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375" activeTab="2"/>
  </bookViews>
  <sheets>
    <sheet name="global pr both" sheetId="1" r:id="rId1"/>
    <sheet name="global pr male" sheetId="2" r:id="rId2"/>
    <sheet name="global pr female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7" uniqueCount="287">
  <si>
    <t>mean</t>
  </si>
  <si>
    <t>sd</t>
  </si>
  <si>
    <t>low</t>
  </si>
  <si>
    <t>high</t>
  </si>
  <si>
    <t>95%CI</t>
  </si>
  <si>
    <t>28.00648747145583</t>
  </si>
  <si>
    <t>0.02177112687556263</t>
  </si>
  <si>
    <t>27.75403528288678</t>
  </si>
  <si>
    <t>0.02146571770169291</t>
  </si>
  <si>
    <t>27.52224397735932</t>
  </si>
  <si>
    <t>0.02125246947920623</t>
  </si>
  <si>
    <t>27.31160504255015</t>
  </si>
  <si>
    <t>0.02106111849423374</t>
  </si>
  <si>
    <t>27.12863159118079</t>
  </si>
  <si>
    <t>0.02089276112918674</t>
  </si>
  <si>
    <t>26.97357171179376</t>
  </si>
  <si>
    <t>0.02074379349857218</t>
  </si>
  <si>
    <t>26.86296088238013</t>
  </si>
  <si>
    <t>0.02061605318536061</t>
  </si>
  <si>
    <t>26.79304693175115</t>
  </si>
  <si>
    <t>0.02050899162231891</t>
  </si>
  <si>
    <t>26.74225289875719</t>
  </si>
  <si>
    <t>0.02041274153381366</t>
  </si>
  <si>
    <t>26.69085703438104</t>
  </si>
  <si>
    <t>0.02032002907616352</t>
  </si>
  <si>
    <t>26.61654357511788</t>
  </si>
  <si>
    <t>0.02022022037112971</t>
  </si>
  <si>
    <t>26.53844288627137</t>
  </si>
  <si>
    <t>0.02011960065351668</t>
  </si>
  <si>
    <t>26.47293069422878</t>
  </si>
  <si>
    <t>0.02002320934749839</t>
  </si>
  <si>
    <t>26.41013419570587</t>
  </si>
  <si>
    <t>0.01992747989117715</t>
  </si>
  <si>
    <t>26.34611096970928</t>
  </si>
  <si>
    <t>0.01983203792046925</t>
  </si>
  <si>
    <t>26.27196064730227</t>
  </si>
  <si>
    <t>0.01973280137655556</t>
  </si>
  <si>
    <t>26.25444244718154</t>
  </si>
  <si>
    <t>0.01965282730966141</t>
  </si>
  <si>
    <t>26.31433918034658</t>
  </si>
  <si>
    <t>0.01960010571280041</t>
  </si>
  <si>
    <t>26.37981400512876</t>
  </si>
  <si>
    <t>0.01954745943324555</t>
  </si>
  <si>
    <t>26.38117749857841</t>
  </si>
  <si>
    <t>0.0194717523952315</t>
  </si>
  <si>
    <t>26.26064925322796</t>
  </si>
  <si>
    <t>0.01935952057653557</t>
  </si>
  <si>
    <t>25.84584555676597</t>
  </si>
  <si>
    <t>0.01914358327722515</t>
  </si>
  <si>
    <t>25.11572093327763</t>
  </si>
  <si>
    <t>0.01880647922990645</t>
  </si>
  <si>
    <t>24.25021117883617</t>
  </si>
  <si>
    <t>0.01841413573344733</t>
  </si>
  <si>
    <t>23.42980992580367</t>
  </si>
  <si>
    <t>0.01803744516012874</t>
  </si>
  <si>
    <t>22.83628987169922</t>
  </si>
  <si>
    <t>0.01774754606000111</t>
  </si>
  <si>
    <t>22.41130463515332</t>
  </si>
  <si>
    <t>0.01752349801060025</t>
  </si>
  <si>
    <t>22.00538008795284</t>
  </si>
  <si>
    <t>0.01731024618902383</t>
  </si>
  <si>
    <t>21.65937045518095</t>
  </si>
  <si>
    <t>0.01712759547904397</t>
  </si>
  <si>
    <t>21.41634406864155</t>
  </si>
  <si>
    <t>0.01699377292747611</t>
  </si>
  <si>
    <t>21.19218696001519</t>
  </si>
  <si>
    <t>0.0168781263591075</t>
  </si>
  <si>
    <t>21.08182826227851</t>
  </si>
  <si>
    <t>0.0168610835918419</t>
  </si>
  <si>
    <t>21.20699662829901</t>
  </si>
  <si>
    <t>0.2806366253500712</t>
  </si>
  <si>
    <t>21.01100288560326</t>
  </si>
  <si>
    <t>0.4076602238525977</t>
  </si>
  <si>
    <t>20.8141695915807</t>
  </si>
  <si>
    <t>0.5711082689816114</t>
  </si>
  <si>
    <t>20.62000917900081</t>
  </si>
  <si>
    <t>0.760469890199845</t>
  </si>
  <si>
    <t>20.42994511818898</t>
  </si>
  <si>
    <t>0.9706426899578072</t>
  </si>
  <si>
    <t>20.24103114246613</t>
  </si>
  <si>
    <t>1.198625077230574</t>
  </si>
  <si>
    <t>20.04937717323196</t>
  </si>
  <si>
    <t>1.441000670024737</t>
  </si>
  <si>
    <t>19.85682950498114</t>
  </si>
  <si>
    <t>1.695712728578718</t>
  </si>
  <si>
    <t>19.66624225473248</t>
  </si>
  <si>
    <t>1.961622577927337</t>
  </si>
  <si>
    <t>19.47877667033236</t>
  </si>
  <si>
    <t>2.238111872802463</t>
  </si>
  <si>
    <t>19.29220031042947</t>
  </si>
  <si>
    <t>2.524421061623659</t>
  </si>
  <si>
    <t>19.10381000772781</t>
  </si>
  <si>
    <t>2.818880619413437</t>
  </si>
  <si>
    <t>18.91509293090434</t>
  </si>
  <si>
    <t>3.120635012172594</t>
  </si>
  <si>
    <t>18.72819090473721</t>
  </si>
  <si>
    <t>3.429338008836964</t>
  </si>
  <si>
    <t>18.5439086150224</t>
  </si>
  <si>
    <t>3.744807858825042</t>
  </si>
  <si>
    <t>28.38817358905783</t>
  </si>
  <si>
    <t>0.03059848166749073</t>
  </si>
  <si>
    <t>28.19328493310318</t>
  </si>
  <si>
    <t>0.03017002557588842</t>
  </si>
  <si>
    <t>28.00484079386777</t>
  </si>
  <si>
    <t>0.02988908601452749</t>
  </si>
  <si>
    <t>27.82288224636422</t>
  </si>
  <si>
    <t>0.02963692338523412</t>
  </si>
  <si>
    <t>27.65435466733318</t>
  </si>
  <si>
    <t>0.0294107058726399</t>
  </si>
  <si>
    <t>27.49824281764197</t>
  </si>
  <si>
    <t>0.02920332006544781</t>
  </si>
  <si>
    <t>27.37916776402772</t>
  </si>
  <si>
    <t>0.0290221447886791</t>
  </si>
  <si>
    <t>27.30268231989656</t>
  </si>
  <si>
    <t>0.02887167859094559</t>
  </si>
  <si>
    <t>27.24809083913946</t>
  </si>
  <si>
    <t>0.02873816141814039</t>
  </si>
  <si>
    <t>27.1943789776509</t>
  </si>
  <si>
    <t>0.02861019761206511</t>
  </si>
  <si>
    <t>27.11922239485126</t>
  </si>
  <si>
    <t>0.02847292867337414</t>
  </si>
  <si>
    <t>27.04533113386916</t>
  </si>
  <si>
    <t>0.02833679393633771</t>
  </si>
  <si>
    <t>26.99087527554133</t>
  </si>
  <si>
    <t>0.02821024625585817</t>
  </si>
  <si>
    <t>26.94373157568858</t>
  </si>
  <si>
    <t>0.02808739887436138</t>
  </si>
  <si>
    <t>26.89732426715461</t>
  </si>
  <si>
    <t>0.02796595536829312</t>
  </si>
  <si>
    <t>26.83996576694169</t>
  </si>
  <si>
    <t>0.02783864827300702</t>
  </si>
  <si>
    <t>26.86320979969778</t>
  </si>
  <si>
    <t>0.02774989554632865</t>
  </si>
  <si>
    <t>26.99815995847842</t>
  </si>
  <si>
    <t>0.02771586928046856</t>
  </si>
  <si>
    <t>27.14885168411834</t>
  </si>
  <si>
    <t>0.02768585159691924</t>
  </si>
  <si>
    <t>27.22018541008142</t>
  </si>
  <si>
    <t>0.02761601320090612</t>
  </si>
  <si>
    <t>27.13278426402168</t>
  </si>
  <si>
    <t>0.02747895712224728</t>
  </si>
  <si>
    <t>26.70951440061811</t>
  </si>
  <si>
    <t>0.02717838395949072</t>
  </si>
  <si>
    <t>25.94970041322418</t>
  </si>
  <si>
    <t>0.02669878632800229</t>
  </si>
  <si>
    <t>25.04799259184785</t>
  </si>
  <si>
    <t>0.0261384019408316</t>
  </si>
  <si>
    <t>24.19953673213824</t>
  </si>
  <si>
    <t>0.02560289625423639</t>
  </si>
  <si>
    <t>23.60143875260252</t>
  </si>
  <si>
    <t>0.0251985917669733</t>
  </si>
  <si>
    <t>23.18725031930301</t>
  </si>
  <si>
    <t>0.02489285313169425</t>
  </si>
  <si>
    <t>22.79180282560983</t>
  </si>
  <si>
    <t>0.02460200923387969</t>
  </si>
  <si>
    <t>22.45670517040519</t>
  </si>
  <si>
    <t>0.02435418980302822</t>
  </si>
  <si>
    <t>22.22629682253967</t>
  </si>
  <si>
    <t>0.02417488162717499</t>
  </si>
  <si>
    <t>21.97371918041826</t>
  </si>
  <si>
    <t>0.02400151058972032</t>
  </si>
  <si>
    <t>21.84471662778854</t>
  </si>
  <si>
    <t>0.02398743472659496</t>
  </si>
  <si>
    <t>22.1289164069163</t>
  </si>
  <si>
    <t>0.3412786142262225</t>
  </si>
  <si>
    <t>21.9478277822961</t>
  </si>
  <si>
    <t>0.4838080563792695</t>
  </si>
  <si>
    <t>21.76451909936192</t>
  </si>
  <si>
    <t>0.668434208129916</t>
  </si>
  <si>
    <t>21.58172539808879</t>
  </si>
  <si>
    <t>0.8832132206617576</t>
  </si>
  <si>
    <t>21.40139336761544</t>
  </si>
  <si>
    <t>1.121950717005676</t>
  </si>
  <si>
    <t>21.22189668227112</t>
  </si>
  <si>
    <t>1.380926406112099</t>
  </si>
  <si>
    <t>21.03948815930303</t>
  </si>
  <si>
    <t>1.656474639504411</t>
  </si>
  <si>
    <t>20.85504174600656</t>
  </si>
  <si>
    <t>1.946252452406236</t>
  </si>
  <si>
    <t>20.67076644670024</t>
  </si>
  <si>
    <t>2.248829779238042</t>
  </si>
  <si>
    <t>20.48817334595343</t>
  </si>
  <si>
    <t>2.563334431847267</t>
  </si>
  <si>
    <t>20.30607693831695</t>
  </si>
  <si>
    <t>2.888826929326731</t>
  </si>
  <si>
    <t>20.12190061144046</t>
  </si>
  <si>
    <t>3.223575585631239</t>
  </si>
  <si>
    <t>19.93640346170509</t>
  </si>
  <si>
    <t>3.566547310812927</t>
  </si>
  <si>
    <t>19.75128408159421</t>
  </si>
  <si>
    <t>3.917206567938744</t>
  </si>
  <si>
    <t>19.5676478836293</t>
  </si>
  <si>
    <t>4.275246510301145</t>
  </si>
  <si>
    <t>27.60264654964054</t>
  </si>
  <si>
    <t>0.0308206200062041</t>
  </si>
  <si>
    <t>27.29052379623801</t>
  </si>
  <si>
    <t>0.03017770893042939</t>
  </si>
  <si>
    <t>27.01273775916771</t>
  </si>
  <si>
    <t>0.02985024451860625</t>
  </si>
  <si>
    <t>26.77128546732238</t>
  </si>
  <si>
    <t>0.02956243524756165</t>
  </si>
  <si>
    <t>26.57268048758408</t>
  </si>
  <si>
    <t>0.02931517176912794</t>
  </si>
  <si>
    <t>26.41832161823664</t>
  </si>
  <si>
    <t>0.02910621769217638</t>
  </si>
  <si>
    <t>26.31597731298034</t>
  </si>
  <si>
    <t>0.02893219448130119</t>
  </si>
  <si>
    <t>26.25172280933736</t>
  </si>
  <si>
    <t>0.02878580703393493</t>
  </si>
  <si>
    <t>26.20400107382544</t>
  </si>
  <si>
    <t>0.0286530833827845</t>
  </si>
  <si>
    <t>26.15418853342178</t>
  </si>
  <si>
    <t>0.02852490856925211</t>
  </si>
  <si>
    <t>26.08043488465696</t>
  </si>
  <si>
    <t>0.02838583595102344</t>
  </si>
  <si>
    <t>25.99770873025135</t>
  </si>
  <si>
    <t>0.02824282908950427</t>
  </si>
  <si>
    <t>25.91969079534991</t>
  </si>
  <si>
    <t>0.02810107636025828</t>
  </si>
  <si>
    <t>25.83976889828759</t>
  </si>
  <si>
    <t>0.02795736256179914</t>
  </si>
  <si>
    <t>25.75680853543485</t>
  </si>
  <si>
    <t>0.02781317414411752</t>
  </si>
  <si>
    <t>25.66517151355718</t>
  </si>
  <si>
    <t>0.02766434318670583</t>
  </si>
  <si>
    <t>25.60462450657568</t>
  </si>
  <si>
    <t>0.02752938363111773</t>
  </si>
  <si>
    <t>25.58418575093469</t>
  </si>
  <si>
    <t>0.02741386320999905</t>
  </si>
  <si>
    <t>25.55851963493505</t>
  </si>
  <si>
    <t>0.02729385777129683</t>
  </si>
  <si>
    <t>25.48458170667576</t>
  </si>
  <si>
    <t>0.02714918988534897</t>
  </si>
  <si>
    <t>25.32698777230467</t>
  </si>
  <si>
    <t>0.0269701165416655</t>
  </si>
  <si>
    <t>24.92048754137675</t>
  </si>
  <si>
    <t>0.02666152947795035</t>
  </si>
  <si>
    <t>24.22340847678172</t>
  </si>
  <si>
    <t>0.02618841699587533</t>
  </si>
  <si>
    <t>23.39824958124027</t>
  </si>
  <si>
    <t>0.02564041389322452</t>
  </si>
  <si>
    <t>22.60922708128448</t>
  </si>
  <si>
    <t>0.02511246290935018</t>
  </si>
  <si>
    <t>22.01987944985065</t>
  </si>
  <si>
    <t>0.02469728554536785</t>
  </si>
  <si>
    <t>21.58174961834803</t>
  </si>
  <si>
    <t>0.02436921213829557</t>
  </si>
  <si>
    <t>21.16516546918257</t>
  </si>
  <si>
    <t>0.02405884403671768</t>
  </si>
  <si>
    <t>20.80854681517614</t>
  </si>
  <si>
    <t>0.02379385971235631</t>
  </si>
  <si>
    <t>20.55196717272165</t>
  </si>
  <si>
    <t>0.02359762470933868</t>
  </si>
  <si>
    <t>20.35676443890681</t>
  </si>
  <si>
    <t>0.02345214161726223</t>
  </si>
  <si>
    <t>20.26669117925584</t>
  </si>
  <si>
    <t>0.02356033690048625</t>
  </si>
  <si>
    <t>20.2541881974884</t>
  </si>
  <si>
    <t>0.2343454070786428</t>
  </si>
  <si>
    <t>20.06356214734138</t>
  </si>
  <si>
    <t>0.3565016592024224</t>
  </si>
  <si>
    <t>19.87395552683861</t>
  </si>
  <si>
    <t>0.511272270741169</t>
  </si>
  <si>
    <t>19.68933499948702</t>
  </si>
  <si>
    <t>0.6893005251283619</t>
  </si>
  <si>
    <t>19.50982581251883</t>
  </si>
  <si>
    <t>0.8864205230601463</t>
  </si>
  <si>
    <t>19.33077438945594</t>
  </si>
  <si>
    <t>1.100253039073985</t>
  </si>
  <si>
    <t>19.14918821291271</t>
  </si>
  <si>
    <t>1.327588383542286</t>
  </si>
  <si>
    <t>18.96816053682488</t>
  </si>
  <si>
    <t>1.566591808375168</t>
  </si>
  <si>
    <t>18.79096426906922</t>
  </si>
  <si>
    <t>1.816328679755116</t>
  </si>
  <si>
    <t>18.61777716455256</t>
  </si>
  <si>
    <t>2.076321885530997</t>
  </si>
  <si>
    <t>18.44499201978256</t>
  </si>
  <si>
    <t>2.345913957614647</t>
  </si>
  <si>
    <t>18.27055884476173</t>
  </si>
  <si>
    <t>2.623519223290124</t>
  </si>
  <si>
    <t>18.09689361562222</t>
  </si>
  <si>
    <t>2.908442627757801</t>
  </si>
  <si>
    <t>17.92645455384231</t>
  </si>
  <si>
    <t>3.200478348970171</t>
  </si>
  <si>
    <t>17.75924187572739</t>
  </si>
  <si>
    <t>3.49946138185977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9" fontId="0" fillId="0" borderId="0" xfId="0" applyNumberFormat="1">
      <alignment vertical="center"/>
    </xf>
    <xf numFmtId="0" fontId="0" fillId="0" borderId="0" xfId="0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www.wps.cn/officeDocument/2023/relationships/customStorage" Target="customStorage/customStorage.xml"/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8"/>
  <sheetViews>
    <sheetView workbookViewId="0">
      <selection activeCell="D1" sqref="D1:F2"/>
    </sheetView>
  </sheetViews>
  <sheetFormatPr defaultColWidth="9" defaultRowHeight="13.5" outlineLevelCol="5"/>
  <cols>
    <col min="1" max="1" width="5.375" customWidth="1"/>
    <col min="2" max="2" width="19.375" customWidth="1"/>
    <col min="3" max="3" width="21.5" customWidth="1"/>
    <col min="4" max="5" width="12.625"/>
    <col min="6" max="6" width="58.25" customWidth="1"/>
  </cols>
  <sheetData>
    <row r="1" spans="2:6">
      <c r="B1" t="s">
        <v>0</v>
      </c>
      <c r="C1" t="s">
        <v>1</v>
      </c>
      <c r="D1" t="s">
        <v>2</v>
      </c>
      <c r="E1" t="s">
        <v>3</v>
      </c>
      <c r="F1" s="1" t="s">
        <v>4</v>
      </c>
    </row>
    <row r="2" spans="1:6">
      <c r="A2">
        <v>1990</v>
      </c>
      <c r="B2" s="2" t="s">
        <v>5</v>
      </c>
      <c r="C2" s="2" t="s">
        <v>6</v>
      </c>
      <c r="D2">
        <f>B2-1.96*C2</f>
        <v>27.9638160627797</v>
      </c>
      <c r="E2">
        <f>B2+1.96*C2</f>
        <v>28.0491588801319</v>
      </c>
      <c r="F2" t="str">
        <f>B2&amp;"("&amp;D2&amp;","&amp;E2&amp;")"</f>
        <v>28.00648747145583(27.9638160627797,28.0491588801319)</v>
      </c>
    </row>
    <row r="3" spans="1:6">
      <c r="A3">
        <v>1991</v>
      </c>
      <c r="B3" s="2" t="s">
        <v>7</v>
      </c>
      <c r="C3" s="2" t="s">
        <v>8</v>
      </c>
      <c r="D3">
        <f t="shared" ref="D3:D48" si="0">B3-1.96*C3</f>
        <v>27.7119624761914</v>
      </c>
      <c r="E3">
        <f t="shared" ref="E3:E48" si="1">B3+1.96*C3</f>
        <v>27.796108089582</v>
      </c>
      <c r="F3" t="str">
        <f t="shared" ref="F3:F48" si="2">B3&amp;"("&amp;D3&amp;","&amp;E3&amp;")"</f>
        <v>27.75403528288678(27.7119624761914,27.796108089582)</v>
      </c>
    </row>
    <row r="4" spans="1:6">
      <c r="A4">
        <v>1992</v>
      </c>
      <c r="B4" s="2" t="s">
        <v>9</v>
      </c>
      <c r="C4" s="2" t="s">
        <v>10</v>
      </c>
      <c r="D4">
        <f t="shared" si="0"/>
        <v>27.48058913718</v>
      </c>
      <c r="E4">
        <f t="shared" si="1"/>
        <v>27.5638988175385</v>
      </c>
      <c r="F4" t="str">
        <f t="shared" si="2"/>
        <v>27.52224397735932(27.48058913718,27.5638988175385)</v>
      </c>
    </row>
    <row r="5" spans="1:6">
      <c r="A5">
        <v>1993</v>
      </c>
      <c r="B5" s="2" t="s">
        <v>11</v>
      </c>
      <c r="C5" s="2" t="s">
        <v>12</v>
      </c>
      <c r="D5">
        <f t="shared" si="0"/>
        <v>27.2703252503014</v>
      </c>
      <c r="E5">
        <f t="shared" si="1"/>
        <v>27.3528848347988</v>
      </c>
      <c r="F5" t="str">
        <f t="shared" si="2"/>
        <v>27.31160504255015(27.2703252503014,27.3528848347988)</v>
      </c>
    </row>
    <row r="6" spans="1:6">
      <c r="A6">
        <v>1994</v>
      </c>
      <c r="B6" s="2" t="s">
        <v>13</v>
      </c>
      <c r="C6" s="2" t="s">
        <v>14</v>
      </c>
      <c r="D6">
        <f t="shared" si="0"/>
        <v>27.0876817793675</v>
      </c>
      <c r="E6">
        <f t="shared" si="1"/>
        <v>27.1695814029939</v>
      </c>
      <c r="F6" t="str">
        <f t="shared" si="2"/>
        <v>27.12863159118079(27.0876817793675,27.1695814029939)</v>
      </c>
    </row>
    <row r="7" spans="1:6">
      <c r="A7">
        <v>1995</v>
      </c>
      <c r="B7" s="2" t="s">
        <v>15</v>
      </c>
      <c r="C7" s="2" t="s">
        <v>16</v>
      </c>
      <c r="D7">
        <f t="shared" si="0"/>
        <v>26.9329138765365</v>
      </c>
      <c r="E7">
        <f t="shared" si="1"/>
        <v>27.0142295470509</v>
      </c>
      <c r="F7" t="str">
        <f t="shared" si="2"/>
        <v>26.97357171179376(26.9329138765365,27.0142295470509)</v>
      </c>
    </row>
    <row r="8" spans="1:6">
      <c r="A8">
        <v>1996</v>
      </c>
      <c r="B8" s="2" t="s">
        <v>17</v>
      </c>
      <c r="C8" s="2" t="s">
        <v>18</v>
      </c>
      <c r="D8">
        <f t="shared" si="0"/>
        <v>26.8225534181368</v>
      </c>
      <c r="E8">
        <f t="shared" si="1"/>
        <v>26.9033683466234</v>
      </c>
      <c r="F8" t="str">
        <f t="shared" si="2"/>
        <v>26.86296088238013(26.8225534181368,26.9033683466234)</v>
      </c>
    </row>
    <row r="9" spans="1:6">
      <c r="A9">
        <v>1997</v>
      </c>
      <c r="B9" s="2" t="s">
        <v>19</v>
      </c>
      <c r="C9" s="2" t="s">
        <v>20</v>
      </c>
      <c r="D9">
        <f t="shared" si="0"/>
        <v>26.7528493081713</v>
      </c>
      <c r="E9">
        <f t="shared" si="1"/>
        <v>26.8332445553308</v>
      </c>
      <c r="F9" t="str">
        <f t="shared" si="2"/>
        <v>26.79304693175115(26.7528493081713,26.8332445553308)</v>
      </c>
    </row>
    <row r="10" spans="1:6">
      <c r="A10">
        <v>1998</v>
      </c>
      <c r="B10" s="2" t="s">
        <v>21</v>
      </c>
      <c r="C10" s="2" t="s">
        <v>22</v>
      </c>
      <c r="D10">
        <f t="shared" si="0"/>
        <v>26.7022439253508</v>
      </c>
      <c r="E10">
        <f t="shared" si="1"/>
        <v>26.7822618721634</v>
      </c>
      <c r="F10" t="str">
        <f t="shared" si="2"/>
        <v>26.74225289875719(26.7022439253508,26.7822618721634)</v>
      </c>
    </row>
    <row r="11" spans="1:6">
      <c r="A11">
        <v>1999</v>
      </c>
      <c r="B11" s="2" t="s">
        <v>23</v>
      </c>
      <c r="C11" s="2" t="s">
        <v>24</v>
      </c>
      <c r="D11">
        <f t="shared" si="0"/>
        <v>26.6510297773917</v>
      </c>
      <c r="E11">
        <f t="shared" si="1"/>
        <v>26.7306842913703</v>
      </c>
      <c r="F11" t="str">
        <f t="shared" si="2"/>
        <v>26.69085703438104(26.6510297773917,26.7306842913703)</v>
      </c>
    </row>
    <row r="12" spans="1:6">
      <c r="A12">
        <v>2000</v>
      </c>
      <c r="B12" s="2" t="s">
        <v>25</v>
      </c>
      <c r="C12" s="2" t="s">
        <v>26</v>
      </c>
      <c r="D12">
        <f t="shared" si="0"/>
        <v>26.5769119431904</v>
      </c>
      <c r="E12">
        <f t="shared" si="1"/>
        <v>26.6561752070452</v>
      </c>
      <c r="F12" t="str">
        <f t="shared" si="2"/>
        <v>26.61654357511788(26.5769119431904,26.6561752070452)</v>
      </c>
    </row>
    <row r="13" spans="1:6">
      <c r="A13">
        <v>2001</v>
      </c>
      <c r="B13" s="2" t="s">
        <v>27</v>
      </c>
      <c r="C13" s="2" t="s">
        <v>28</v>
      </c>
      <c r="D13">
        <f t="shared" si="0"/>
        <v>26.4990084689904</v>
      </c>
      <c r="E13">
        <f t="shared" si="1"/>
        <v>26.5778773035522</v>
      </c>
      <c r="F13" t="str">
        <f t="shared" si="2"/>
        <v>26.53844288627137(26.4990084689904,26.5778773035522)</v>
      </c>
    </row>
    <row r="14" spans="1:6">
      <c r="A14">
        <v>2002</v>
      </c>
      <c r="B14" s="2" t="s">
        <v>29</v>
      </c>
      <c r="C14" s="2" t="s">
        <v>30</v>
      </c>
      <c r="D14">
        <f t="shared" si="0"/>
        <v>26.4336852039076</v>
      </c>
      <c r="E14">
        <f t="shared" si="1"/>
        <v>26.5121761845498</v>
      </c>
      <c r="F14" t="str">
        <f t="shared" si="2"/>
        <v>26.47293069422878(26.4336852039076,26.5121761845498)</v>
      </c>
    </row>
    <row r="15" spans="1:6">
      <c r="A15">
        <v>2003</v>
      </c>
      <c r="B15" s="2" t="s">
        <v>31</v>
      </c>
      <c r="C15" s="2" t="s">
        <v>32</v>
      </c>
      <c r="D15">
        <f t="shared" si="0"/>
        <v>26.3710763351191</v>
      </c>
      <c r="E15">
        <f t="shared" si="1"/>
        <v>26.4491920562925</v>
      </c>
      <c r="F15" t="str">
        <f t="shared" si="2"/>
        <v>26.41013419570587(26.3710763351191,26.4491920562925)</v>
      </c>
    </row>
    <row r="16" spans="1:6">
      <c r="A16">
        <v>2004</v>
      </c>
      <c r="B16" s="2" t="s">
        <v>33</v>
      </c>
      <c r="C16" s="2" t="s">
        <v>34</v>
      </c>
      <c r="D16">
        <f t="shared" si="0"/>
        <v>26.3072401753851</v>
      </c>
      <c r="E16">
        <f t="shared" si="1"/>
        <v>26.3849817640333</v>
      </c>
      <c r="F16" t="str">
        <f t="shared" si="2"/>
        <v>26.34611096970928(26.3072401753851,26.3849817640333)</v>
      </c>
    </row>
    <row r="17" spans="1:6">
      <c r="A17">
        <v>2005</v>
      </c>
      <c r="B17" s="2" t="s">
        <v>35</v>
      </c>
      <c r="C17" s="2" t="s">
        <v>36</v>
      </c>
      <c r="D17">
        <f t="shared" si="0"/>
        <v>26.2332843566042</v>
      </c>
      <c r="E17">
        <f t="shared" si="1"/>
        <v>26.3106369380003</v>
      </c>
      <c r="F17" t="str">
        <f t="shared" si="2"/>
        <v>26.27196064730227(26.2332843566042,26.3106369380003)</v>
      </c>
    </row>
    <row r="18" spans="1:6">
      <c r="A18">
        <v>2006</v>
      </c>
      <c r="B18" s="2" t="s">
        <v>37</v>
      </c>
      <c r="C18" s="2" t="s">
        <v>38</v>
      </c>
      <c r="D18">
        <f t="shared" si="0"/>
        <v>26.2159229056546</v>
      </c>
      <c r="E18">
        <f t="shared" si="1"/>
        <v>26.2929619887084</v>
      </c>
      <c r="F18" t="str">
        <f t="shared" si="2"/>
        <v>26.25444244718154(26.2159229056546,26.2929619887084)</v>
      </c>
    </row>
    <row r="19" spans="1:6">
      <c r="A19">
        <v>2007</v>
      </c>
      <c r="B19" s="2" t="s">
        <v>39</v>
      </c>
      <c r="C19" s="2" t="s">
        <v>40</v>
      </c>
      <c r="D19">
        <f t="shared" si="0"/>
        <v>26.2759229731494</v>
      </c>
      <c r="E19">
        <f t="shared" si="1"/>
        <v>26.3527553875436</v>
      </c>
      <c r="F19" t="str">
        <f t="shared" si="2"/>
        <v>26.31433918034658(26.2759229731494,26.3527553875436)</v>
      </c>
    </row>
    <row r="20" spans="1:6">
      <c r="A20">
        <v>2008</v>
      </c>
      <c r="B20" s="2" t="s">
        <v>41</v>
      </c>
      <c r="C20" s="2" t="s">
        <v>42</v>
      </c>
      <c r="D20">
        <f t="shared" si="0"/>
        <v>26.3415009846395</v>
      </c>
      <c r="E20">
        <f t="shared" si="1"/>
        <v>26.4181270256179</v>
      </c>
      <c r="F20" t="str">
        <f t="shared" si="2"/>
        <v>26.37981400512876(26.3415009846395,26.4181270256179)</v>
      </c>
    </row>
    <row r="21" spans="1:6">
      <c r="A21">
        <v>2009</v>
      </c>
      <c r="B21" s="2" t="s">
        <v>43</v>
      </c>
      <c r="C21" s="2" t="s">
        <v>44</v>
      </c>
      <c r="D21">
        <f t="shared" si="0"/>
        <v>26.3430128638838</v>
      </c>
      <c r="E21">
        <f t="shared" si="1"/>
        <v>26.4193421332731</v>
      </c>
      <c r="F21" t="str">
        <f t="shared" si="2"/>
        <v>26.38117749857841(26.3430128638838,26.4193421332731)</v>
      </c>
    </row>
    <row r="22" spans="1:6">
      <c r="A22">
        <v>2010</v>
      </c>
      <c r="B22" s="2" t="s">
        <v>45</v>
      </c>
      <c r="C22" s="2" t="s">
        <v>46</v>
      </c>
      <c r="D22">
        <f t="shared" si="0"/>
        <v>26.2227045928979</v>
      </c>
      <c r="E22">
        <f t="shared" si="1"/>
        <v>26.2985939135579</v>
      </c>
      <c r="F22" t="str">
        <f t="shared" si="2"/>
        <v>26.26064925322796(26.2227045928979,26.2985939135579)</v>
      </c>
    </row>
    <row r="23" spans="1:6">
      <c r="A23">
        <v>2011</v>
      </c>
      <c r="B23" s="2" t="s">
        <v>47</v>
      </c>
      <c r="C23" s="2" t="s">
        <v>48</v>
      </c>
      <c r="D23">
        <f t="shared" si="0"/>
        <v>25.8083241335425</v>
      </c>
      <c r="E23">
        <f t="shared" si="1"/>
        <v>25.8833669799893</v>
      </c>
      <c r="F23" t="str">
        <f t="shared" si="2"/>
        <v>25.84584555676597(25.8083241335425,25.8833669799893)</v>
      </c>
    </row>
    <row r="24" spans="1:6">
      <c r="A24">
        <v>2012</v>
      </c>
      <c r="B24" s="2" t="s">
        <v>49</v>
      </c>
      <c r="C24" s="2" t="s">
        <v>50</v>
      </c>
      <c r="D24">
        <f t="shared" si="0"/>
        <v>25.078860233987</v>
      </c>
      <c r="E24">
        <f t="shared" si="1"/>
        <v>25.1525816325682</v>
      </c>
      <c r="F24" t="str">
        <f t="shared" si="2"/>
        <v>25.11572093327763(25.078860233987,25.1525816325682)</v>
      </c>
    </row>
    <row r="25" spans="1:6">
      <c r="A25">
        <v>2013</v>
      </c>
      <c r="B25" s="2" t="s">
        <v>51</v>
      </c>
      <c r="C25" s="2" t="s">
        <v>52</v>
      </c>
      <c r="D25">
        <f t="shared" si="0"/>
        <v>24.2141194727985</v>
      </c>
      <c r="E25">
        <f t="shared" si="1"/>
        <v>24.2863028848737</v>
      </c>
      <c r="F25" t="str">
        <f t="shared" si="2"/>
        <v>24.25021117883617(24.2141194727985,24.2863028848737)</v>
      </c>
    </row>
    <row r="26" spans="1:6">
      <c r="A26">
        <v>2014</v>
      </c>
      <c r="B26" s="2" t="s">
        <v>53</v>
      </c>
      <c r="C26" s="2" t="s">
        <v>54</v>
      </c>
      <c r="D26">
        <f t="shared" si="0"/>
        <v>23.3944565332897</v>
      </c>
      <c r="E26">
        <f t="shared" si="1"/>
        <v>23.4651633183175</v>
      </c>
      <c r="F26" t="str">
        <f t="shared" si="2"/>
        <v>23.42980992580367(23.3944565332897,23.4651633183175)</v>
      </c>
    </row>
    <row r="27" spans="1:6">
      <c r="A27">
        <v>2015</v>
      </c>
      <c r="B27" s="2" t="s">
        <v>55</v>
      </c>
      <c r="C27" s="2" t="s">
        <v>56</v>
      </c>
      <c r="D27">
        <f t="shared" si="0"/>
        <v>22.8015046814216</v>
      </c>
      <c r="E27">
        <f t="shared" si="1"/>
        <v>22.8710750619768</v>
      </c>
      <c r="F27" t="str">
        <f t="shared" si="2"/>
        <v>22.83628987169922(22.8015046814216,22.8710750619768)</v>
      </c>
    </row>
    <row r="28" spans="1:6">
      <c r="A28">
        <v>2016</v>
      </c>
      <c r="B28" s="2" t="s">
        <v>57</v>
      </c>
      <c r="C28" s="2" t="s">
        <v>58</v>
      </c>
      <c r="D28">
        <f t="shared" si="0"/>
        <v>22.3769585790525</v>
      </c>
      <c r="E28">
        <f t="shared" si="1"/>
        <v>22.4456506912541</v>
      </c>
      <c r="F28" t="str">
        <f t="shared" si="2"/>
        <v>22.41130463515332(22.3769585790525,22.4456506912541)</v>
      </c>
    </row>
    <row r="29" spans="1:6">
      <c r="A29">
        <v>2017</v>
      </c>
      <c r="B29" s="2" t="s">
        <v>59</v>
      </c>
      <c r="C29" s="2" t="s">
        <v>60</v>
      </c>
      <c r="D29">
        <f t="shared" si="0"/>
        <v>21.9714520054223</v>
      </c>
      <c r="E29">
        <f t="shared" si="1"/>
        <v>22.0393081704833</v>
      </c>
      <c r="F29" t="str">
        <f t="shared" si="2"/>
        <v>22.00538008795284(21.9714520054223,22.0393081704833)</v>
      </c>
    </row>
    <row r="30" spans="1:6">
      <c r="A30">
        <v>2018</v>
      </c>
      <c r="B30" s="2" t="s">
        <v>61</v>
      </c>
      <c r="C30" s="2" t="s">
        <v>62</v>
      </c>
      <c r="D30">
        <f t="shared" si="0"/>
        <v>21.625800368042</v>
      </c>
      <c r="E30">
        <f t="shared" si="1"/>
        <v>21.6929405423198</v>
      </c>
      <c r="F30" t="str">
        <f t="shared" si="2"/>
        <v>21.65937045518095(21.625800368042,21.6929405423198)</v>
      </c>
    </row>
    <row r="31" spans="1:6">
      <c r="A31">
        <v>2019</v>
      </c>
      <c r="B31" s="2" t="s">
        <v>63</v>
      </c>
      <c r="C31" s="2" t="s">
        <v>64</v>
      </c>
      <c r="D31">
        <f t="shared" si="0"/>
        <v>21.3830362737036</v>
      </c>
      <c r="E31">
        <f t="shared" si="1"/>
        <v>21.4496518635794</v>
      </c>
      <c r="F31" t="str">
        <f t="shared" si="2"/>
        <v>21.41634406864155(21.3830362737036,21.4496518635794)</v>
      </c>
    </row>
    <row r="32" spans="1:6">
      <c r="A32">
        <v>2020</v>
      </c>
      <c r="B32" s="2" t="s">
        <v>65</v>
      </c>
      <c r="C32" s="2" t="s">
        <v>66</v>
      </c>
      <c r="D32">
        <f t="shared" si="0"/>
        <v>21.1591058323512</v>
      </c>
      <c r="E32">
        <f t="shared" si="1"/>
        <v>21.225268087679</v>
      </c>
      <c r="F32" t="str">
        <f t="shared" si="2"/>
        <v>21.19218696001519(21.1591058323512,21.225268087679)</v>
      </c>
    </row>
    <row r="33" spans="1:6">
      <c r="A33">
        <v>2021</v>
      </c>
      <c r="B33" s="2" t="s">
        <v>67</v>
      </c>
      <c r="C33" s="2" t="s">
        <v>68</v>
      </c>
      <c r="D33">
        <f t="shared" si="0"/>
        <v>21.0487805384385</v>
      </c>
      <c r="E33">
        <f t="shared" si="1"/>
        <v>21.1148759861185</v>
      </c>
      <c r="F33" t="str">
        <f t="shared" si="2"/>
        <v>21.08182826227851(21.0487805384385,21.1148759861185)</v>
      </c>
    </row>
    <row r="34" spans="1:6">
      <c r="A34">
        <v>2022</v>
      </c>
      <c r="B34" s="2" t="s">
        <v>69</v>
      </c>
      <c r="C34" s="2" t="s">
        <v>70</v>
      </c>
      <c r="D34">
        <f t="shared" si="0"/>
        <v>20.6569488426129</v>
      </c>
      <c r="E34">
        <f t="shared" si="1"/>
        <v>21.7570444139851</v>
      </c>
      <c r="F34" t="str">
        <f t="shared" si="2"/>
        <v>21.20699662829901(20.6569488426129,21.7570444139851)</v>
      </c>
    </row>
    <row r="35" spans="1:6">
      <c r="A35">
        <v>2023</v>
      </c>
      <c r="B35" s="2" t="s">
        <v>71</v>
      </c>
      <c r="C35" s="2" t="s">
        <v>72</v>
      </c>
      <c r="D35">
        <f t="shared" si="0"/>
        <v>20.2119888468521</v>
      </c>
      <c r="E35">
        <f t="shared" si="1"/>
        <v>21.8100169243543</v>
      </c>
      <c r="F35" t="str">
        <f t="shared" si="2"/>
        <v>21.01100288560326(20.2119888468521,21.8100169243543)</v>
      </c>
    </row>
    <row r="36" spans="1:6">
      <c r="A36">
        <v>2024</v>
      </c>
      <c r="B36" s="2" t="s">
        <v>73</v>
      </c>
      <c r="C36" s="2" t="s">
        <v>74</v>
      </c>
      <c r="D36">
        <f t="shared" si="0"/>
        <v>19.6947973843767</v>
      </c>
      <c r="E36">
        <f t="shared" si="1"/>
        <v>21.9335417987847</v>
      </c>
      <c r="F36" t="str">
        <f t="shared" si="2"/>
        <v>20.8141695915807(19.6947973843767,21.9335417987847)</v>
      </c>
    </row>
    <row r="37" spans="1:6">
      <c r="A37">
        <v>2025</v>
      </c>
      <c r="B37" s="2" t="s">
        <v>75</v>
      </c>
      <c r="C37" s="2" t="s">
        <v>76</v>
      </c>
      <c r="D37">
        <f t="shared" si="0"/>
        <v>19.1294881942091</v>
      </c>
      <c r="E37">
        <f t="shared" si="1"/>
        <v>22.1105301637925</v>
      </c>
      <c r="F37" t="str">
        <f t="shared" si="2"/>
        <v>20.62000917900081(19.1294881942091,22.1105301637925)</v>
      </c>
    </row>
    <row r="38" spans="1:6">
      <c r="A38">
        <v>2026</v>
      </c>
      <c r="B38" s="2" t="s">
        <v>77</v>
      </c>
      <c r="C38" s="2" t="s">
        <v>78</v>
      </c>
      <c r="D38">
        <f t="shared" si="0"/>
        <v>18.5274854458716</v>
      </c>
      <c r="E38">
        <f t="shared" si="1"/>
        <v>22.3324047905062</v>
      </c>
      <c r="F38" t="str">
        <f t="shared" si="2"/>
        <v>20.42994511818898(18.5274854458716,22.3324047905062)</v>
      </c>
    </row>
    <row r="39" spans="1:6">
      <c r="A39">
        <v>2027</v>
      </c>
      <c r="B39" s="2" t="s">
        <v>79</v>
      </c>
      <c r="C39" s="2" t="s">
        <v>80</v>
      </c>
      <c r="D39">
        <f t="shared" si="0"/>
        <v>17.8917259910942</v>
      </c>
      <c r="E39">
        <f t="shared" si="1"/>
        <v>22.590336293838</v>
      </c>
      <c r="F39" t="str">
        <f t="shared" si="2"/>
        <v>20.24103114246613(17.8917259910942,22.590336293838)</v>
      </c>
    </row>
    <row r="40" spans="1:6">
      <c r="A40">
        <v>2028</v>
      </c>
      <c r="B40" s="2" t="s">
        <v>81</v>
      </c>
      <c r="C40" s="2" t="s">
        <v>82</v>
      </c>
      <c r="D40">
        <f t="shared" si="0"/>
        <v>17.2250158599834</v>
      </c>
      <c r="E40">
        <f t="shared" si="1"/>
        <v>22.8737384864804</v>
      </c>
      <c r="F40" t="str">
        <f t="shared" si="2"/>
        <v>20.04937717323196(17.2250158599834,22.8737384864804)</v>
      </c>
    </row>
    <row r="41" spans="1:6">
      <c r="A41">
        <v>2029</v>
      </c>
      <c r="B41" s="2" t="s">
        <v>83</v>
      </c>
      <c r="C41" s="2" t="s">
        <v>84</v>
      </c>
      <c r="D41">
        <f t="shared" si="0"/>
        <v>16.5332325569668</v>
      </c>
      <c r="E41">
        <f t="shared" si="1"/>
        <v>23.1804264529954</v>
      </c>
      <c r="F41" t="str">
        <f t="shared" si="2"/>
        <v>19.85682950498114(16.5332325569668,23.1804264529954)</v>
      </c>
    </row>
    <row r="42" spans="1:6">
      <c r="A42">
        <v>2030</v>
      </c>
      <c r="B42" s="2" t="s">
        <v>85</v>
      </c>
      <c r="C42" s="2" t="s">
        <v>86</v>
      </c>
      <c r="D42">
        <f t="shared" si="0"/>
        <v>15.8214620019948</v>
      </c>
      <c r="E42">
        <f t="shared" si="1"/>
        <v>23.51102250747</v>
      </c>
      <c r="F42" t="str">
        <f t="shared" si="2"/>
        <v>19.66624225473248(15.8214620019948,23.51102250747)</v>
      </c>
    </row>
    <row r="43" spans="1:6">
      <c r="A43">
        <v>2031</v>
      </c>
      <c r="B43" s="2" t="s">
        <v>87</v>
      </c>
      <c r="C43" s="2" t="s">
        <v>88</v>
      </c>
      <c r="D43">
        <f t="shared" si="0"/>
        <v>15.0920773996395</v>
      </c>
      <c r="E43">
        <f t="shared" si="1"/>
        <v>23.8654759410251</v>
      </c>
      <c r="F43" t="str">
        <f t="shared" si="2"/>
        <v>19.47877667033236(15.0920773996395,23.8654759410251)</v>
      </c>
    </row>
    <row r="44" spans="1:6">
      <c r="A44">
        <v>2032</v>
      </c>
      <c r="B44" s="2" t="s">
        <v>89</v>
      </c>
      <c r="C44" s="2" t="s">
        <v>90</v>
      </c>
      <c r="D44">
        <f t="shared" si="0"/>
        <v>14.344335029647</v>
      </c>
      <c r="E44">
        <f t="shared" si="1"/>
        <v>24.2400655912118</v>
      </c>
      <c r="F44" t="str">
        <f t="shared" si="2"/>
        <v>19.29220031042947(14.344335029647,24.2400655912118)</v>
      </c>
    </row>
    <row r="45" spans="1:6">
      <c r="A45">
        <v>2033</v>
      </c>
      <c r="B45" s="2" t="s">
        <v>91</v>
      </c>
      <c r="C45" s="2" t="s">
        <v>92</v>
      </c>
      <c r="D45">
        <f t="shared" si="0"/>
        <v>13.5788039936775</v>
      </c>
      <c r="E45">
        <f t="shared" si="1"/>
        <v>24.6288160217781</v>
      </c>
      <c r="F45" t="str">
        <f t="shared" si="2"/>
        <v>19.10381000772781(13.5788039936775,24.6288160217781)</v>
      </c>
    </row>
    <row r="46" spans="1:6">
      <c r="A46">
        <v>2034</v>
      </c>
      <c r="B46" s="2" t="s">
        <v>93</v>
      </c>
      <c r="C46" s="2" t="s">
        <v>94</v>
      </c>
      <c r="D46">
        <f t="shared" si="0"/>
        <v>12.798648307046</v>
      </c>
      <c r="E46">
        <f t="shared" si="1"/>
        <v>25.0315375547626</v>
      </c>
      <c r="F46" t="str">
        <f t="shared" si="2"/>
        <v>18.91509293090434(12.798648307046,25.0315375547626)</v>
      </c>
    </row>
    <row r="47" spans="1:6">
      <c r="A47">
        <v>2035</v>
      </c>
      <c r="B47" s="2" t="s">
        <v>95</v>
      </c>
      <c r="C47" s="2" t="s">
        <v>96</v>
      </c>
      <c r="D47">
        <f t="shared" si="0"/>
        <v>12.0066884074167</v>
      </c>
      <c r="E47">
        <f t="shared" si="1"/>
        <v>25.4496934020576</v>
      </c>
      <c r="F47" t="str">
        <f t="shared" si="2"/>
        <v>18.72819090473721(12.0066884074167,25.4496934020576)</v>
      </c>
    </row>
    <row r="48" spans="1:6">
      <c r="A48">
        <v>2036</v>
      </c>
      <c r="B48" s="2" t="s">
        <v>97</v>
      </c>
      <c r="C48" s="2" t="s">
        <v>98</v>
      </c>
      <c r="D48">
        <f t="shared" si="0"/>
        <v>11.2040852117253</v>
      </c>
      <c r="E48">
        <f t="shared" si="1"/>
        <v>25.8837320183195</v>
      </c>
      <c r="F48" t="str">
        <f t="shared" si="2"/>
        <v>18.5439086150224(11.2040852117253,25.8837320183195)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8"/>
  <sheetViews>
    <sheetView workbookViewId="0">
      <selection activeCell="D1" sqref="D1:F2"/>
    </sheetView>
  </sheetViews>
  <sheetFormatPr defaultColWidth="9" defaultRowHeight="13.5" outlineLevelCol="5"/>
  <cols>
    <col min="1" max="1" width="5.375" customWidth="1"/>
    <col min="2" max="2" width="19.375" customWidth="1"/>
    <col min="3" max="3" width="21.5" customWidth="1"/>
    <col min="4" max="5" width="12.625" customWidth="1"/>
    <col min="6" max="6" width="58.25" customWidth="1"/>
  </cols>
  <sheetData>
    <row r="1" spans="2:6">
      <c r="B1" t="s">
        <v>0</v>
      </c>
      <c r="C1" t="s">
        <v>1</v>
      </c>
      <c r="D1" t="s">
        <v>2</v>
      </c>
      <c r="E1" t="s">
        <v>3</v>
      </c>
      <c r="F1" s="1" t="s">
        <v>4</v>
      </c>
    </row>
    <row r="2" spans="1:6">
      <c r="A2">
        <v>1990</v>
      </c>
      <c r="B2" s="2" t="s">
        <v>99</v>
      </c>
      <c r="C2" s="2" t="s">
        <v>100</v>
      </c>
      <c r="D2">
        <f>B2-1.96*C2</f>
        <v>28.3282005649895</v>
      </c>
      <c r="E2">
        <f>B2+1.96*C2</f>
        <v>28.4481466131261</v>
      </c>
      <c r="F2" t="str">
        <f>B2&amp;"("&amp;D2&amp;","&amp;E2&amp;")"</f>
        <v>28.38817358905783(28.3282005649895,28.4481466131261)</v>
      </c>
    </row>
    <row r="3" spans="1:6">
      <c r="A3">
        <v>1991</v>
      </c>
      <c r="B3" s="2" t="s">
        <v>101</v>
      </c>
      <c r="C3" s="2" t="s">
        <v>102</v>
      </c>
      <c r="D3">
        <f t="shared" ref="D3:D48" si="0">B3-1.96*C3</f>
        <v>28.1341516829744</v>
      </c>
      <c r="E3">
        <f t="shared" ref="E3:E48" si="1">B3+1.96*C3</f>
        <v>28.2524181832318</v>
      </c>
      <c r="F3" t="str">
        <f t="shared" ref="F3:F48" si="2">B3&amp;"("&amp;D3&amp;","&amp;E3&amp;")"</f>
        <v>28.19328493310318(28.1341516829744,28.2524181832318)</v>
      </c>
    </row>
    <row r="4" spans="1:6">
      <c r="A4">
        <v>1992</v>
      </c>
      <c r="B4" s="2" t="s">
        <v>103</v>
      </c>
      <c r="C4" s="2" t="s">
        <v>104</v>
      </c>
      <c r="D4">
        <f t="shared" si="0"/>
        <v>27.9462581852792</v>
      </c>
      <c r="E4">
        <f t="shared" si="1"/>
        <v>28.0634234024562</v>
      </c>
      <c r="F4" t="str">
        <f t="shared" si="2"/>
        <v>28.00484079386777(27.9462581852792,28.0634234024562)</v>
      </c>
    </row>
    <row r="5" spans="1:6">
      <c r="A5">
        <v>1993</v>
      </c>
      <c r="B5" s="2" t="s">
        <v>105</v>
      </c>
      <c r="C5" s="2" t="s">
        <v>106</v>
      </c>
      <c r="D5">
        <f t="shared" si="0"/>
        <v>27.7647938765291</v>
      </c>
      <c r="E5">
        <f t="shared" si="1"/>
        <v>27.8809706161993</v>
      </c>
      <c r="F5" t="str">
        <f t="shared" si="2"/>
        <v>27.82288224636422(27.7647938765291,27.8809706161993)</v>
      </c>
    </row>
    <row r="6" spans="1:6">
      <c r="A6">
        <v>1994</v>
      </c>
      <c r="B6" s="2" t="s">
        <v>107</v>
      </c>
      <c r="C6" s="2" t="s">
        <v>108</v>
      </c>
      <c r="D6">
        <f t="shared" si="0"/>
        <v>27.5967096838227</v>
      </c>
      <c r="E6">
        <f t="shared" si="1"/>
        <v>27.7119996508435</v>
      </c>
      <c r="F6" t="str">
        <f t="shared" si="2"/>
        <v>27.65435466733318(27.5967096838227,27.7119996508435)</v>
      </c>
    </row>
    <row r="7" spans="1:6">
      <c r="A7">
        <v>1995</v>
      </c>
      <c r="B7" s="2" t="s">
        <v>109</v>
      </c>
      <c r="C7" s="2" t="s">
        <v>110</v>
      </c>
      <c r="D7">
        <f t="shared" si="0"/>
        <v>27.4410043103136</v>
      </c>
      <c r="E7">
        <f t="shared" si="1"/>
        <v>27.5554813249702</v>
      </c>
      <c r="F7" t="str">
        <f t="shared" si="2"/>
        <v>27.49824281764197(27.4410043103136,27.5554813249702)</v>
      </c>
    </row>
    <row r="8" spans="1:6">
      <c r="A8">
        <v>1996</v>
      </c>
      <c r="B8" s="2" t="s">
        <v>111</v>
      </c>
      <c r="C8" s="2" t="s">
        <v>112</v>
      </c>
      <c r="D8">
        <f t="shared" si="0"/>
        <v>27.3222843602419</v>
      </c>
      <c r="E8">
        <f t="shared" si="1"/>
        <v>27.4360511678135</v>
      </c>
      <c r="F8" t="str">
        <f t="shared" si="2"/>
        <v>27.37916776402772(27.3222843602419,27.4360511678135)</v>
      </c>
    </row>
    <row r="9" spans="1:6">
      <c r="A9">
        <v>1997</v>
      </c>
      <c r="B9" s="2" t="s">
        <v>113</v>
      </c>
      <c r="C9" s="2" t="s">
        <v>114</v>
      </c>
      <c r="D9">
        <f t="shared" si="0"/>
        <v>27.2460938298582</v>
      </c>
      <c r="E9">
        <f t="shared" si="1"/>
        <v>27.3592708099348</v>
      </c>
      <c r="F9" t="str">
        <f t="shared" si="2"/>
        <v>27.30268231989656(27.2460938298582,27.3592708099348)</v>
      </c>
    </row>
    <row r="10" spans="1:6">
      <c r="A10">
        <v>1998</v>
      </c>
      <c r="B10" s="2" t="s">
        <v>115</v>
      </c>
      <c r="C10" s="2" t="s">
        <v>116</v>
      </c>
      <c r="D10">
        <f t="shared" si="0"/>
        <v>27.1917640427598</v>
      </c>
      <c r="E10">
        <f t="shared" si="1"/>
        <v>27.3044176355189</v>
      </c>
      <c r="F10" t="str">
        <f t="shared" si="2"/>
        <v>27.24809083913946(27.1917640427598,27.3044176355189)</v>
      </c>
    </row>
    <row r="11" spans="1:6">
      <c r="A11">
        <v>1999</v>
      </c>
      <c r="B11" s="2" t="s">
        <v>117</v>
      </c>
      <c r="C11" s="2" t="s">
        <v>118</v>
      </c>
      <c r="D11">
        <f t="shared" si="0"/>
        <v>27.1383029903313</v>
      </c>
      <c r="E11">
        <f t="shared" si="1"/>
        <v>27.2504549649705</v>
      </c>
      <c r="F11" t="str">
        <f t="shared" si="2"/>
        <v>27.1943789776509(27.1383029903313,27.2504549649705)</v>
      </c>
    </row>
    <row r="12" spans="1:6">
      <c r="A12">
        <v>2000</v>
      </c>
      <c r="B12" s="2" t="s">
        <v>119</v>
      </c>
      <c r="C12" s="2" t="s">
        <v>120</v>
      </c>
      <c r="D12">
        <f t="shared" si="0"/>
        <v>27.0634154546514</v>
      </c>
      <c r="E12">
        <f t="shared" si="1"/>
        <v>27.175029335051</v>
      </c>
      <c r="F12" t="str">
        <f t="shared" si="2"/>
        <v>27.11922239485126(27.0634154546514,27.175029335051)</v>
      </c>
    </row>
    <row r="13" spans="1:6">
      <c r="A13">
        <v>2001</v>
      </c>
      <c r="B13" s="2" t="s">
        <v>121</v>
      </c>
      <c r="C13" s="2" t="s">
        <v>122</v>
      </c>
      <c r="D13">
        <f t="shared" si="0"/>
        <v>26.9897910177539</v>
      </c>
      <c r="E13">
        <f t="shared" si="1"/>
        <v>27.1008712499843</v>
      </c>
      <c r="F13" t="str">
        <f t="shared" si="2"/>
        <v>27.04533113386916(26.9897910177539,27.1008712499843)</v>
      </c>
    </row>
    <row r="14" spans="1:6">
      <c r="A14">
        <v>2002</v>
      </c>
      <c r="B14" s="2" t="s">
        <v>123</v>
      </c>
      <c r="C14" s="2" t="s">
        <v>124</v>
      </c>
      <c r="D14">
        <f t="shared" si="0"/>
        <v>26.9355831928798</v>
      </c>
      <c r="E14">
        <f t="shared" si="1"/>
        <v>27.0461673582028</v>
      </c>
      <c r="F14" t="str">
        <f t="shared" si="2"/>
        <v>26.99087527554133(26.9355831928798,27.0461673582028)</v>
      </c>
    </row>
    <row r="15" spans="1:6">
      <c r="A15">
        <v>2003</v>
      </c>
      <c r="B15" s="2" t="s">
        <v>125</v>
      </c>
      <c r="C15" s="2" t="s">
        <v>126</v>
      </c>
      <c r="D15">
        <f t="shared" si="0"/>
        <v>26.8886802738947</v>
      </c>
      <c r="E15">
        <f t="shared" si="1"/>
        <v>26.9987828774822</v>
      </c>
      <c r="F15" t="str">
        <f t="shared" si="2"/>
        <v>26.94373157568858(26.8886802738947,26.9987828774822)</v>
      </c>
    </row>
    <row r="16" spans="1:6">
      <c r="A16">
        <v>2004</v>
      </c>
      <c r="B16" s="2" t="s">
        <v>127</v>
      </c>
      <c r="C16" s="2" t="s">
        <v>128</v>
      </c>
      <c r="D16">
        <f t="shared" si="0"/>
        <v>26.8425109946327</v>
      </c>
      <c r="E16">
        <f t="shared" si="1"/>
        <v>26.9521375396765</v>
      </c>
      <c r="F16" t="str">
        <f t="shared" si="2"/>
        <v>26.89732426715461(26.8425109946327,26.9521375396765)</v>
      </c>
    </row>
    <row r="17" spans="1:6">
      <c r="A17">
        <v>2005</v>
      </c>
      <c r="B17" s="2" t="s">
        <v>129</v>
      </c>
      <c r="C17" s="2" t="s">
        <v>130</v>
      </c>
      <c r="D17">
        <f t="shared" si="0"/>
        <v>26.7854020163265</v>
      </c>
      <c r="E17">
        <f t="shared" si="1"/>
        <v>26.8945295175567</v>
      </c>
      <c r="F17" t="str">
        <f t="shared" si="2"/>
        <v>26.83996576694169(26.7854020163265,26.8945295175567)</v>
      </c>
    </row>
    <row r="18" spans="1:6">
      <c r="A18">
        <v>2006</v>
      </c>
      <c r="B18" s="2" t="s">
        <v>131</v>
      </c>
      <c r="C18" s="2" t="s">
        <v>132</v>
      </c>
      <c r="D18">
        <f t="shared" si="0"/>
        <v>26.8088200044269</v>
      </c>
      <c r="E18">
        <f t="shared" si="1"/>
        <v>26.9175995949685</v>
      </c>
      <c r="F18" t="str">
        <f t="shared" si="2"/>
        <v>26.86320979969778(26.8088200044269,26.9175995949685)</v>
      </c>
    </row>
    <row r="19" spans="1:6">
      <c r="A19">
        <v>2007</v>
      </c>
      <c r="B19" s="2" t="s">
        <v>133</v>
      </c>
      <c r="C19" s="2" t="s">
        <v>134</v>
      </c>
      <c r="D19">
        <f t="shared" si="0"/>
        <v>26.9438368546887</v>
      </c>
      <c r="E19">
        <f t="shared" si="1"/>
        <v>27.0524830622681</v>
      </c>
      <c r="F19" t="str">
        <f t="shared" si="2"/>
        <v>26.99815995847842(26.9438368546887,27.0524830622681)</v>
      </c>
    </row>
    <row r="20" spans="1:6">
      <c r="A20">
        <v>2008</v>
      </c>
      <c r="B20" s="2" t="s">
        <v>135</v>
      </c>
      <c r="C20" s="2" t="s">
        <v>136</v>
      </c>
      <c r="D20">
        <f t="shared" si="0"/>
        <v>27.0945874149883</v>
      </c>
      <c r="E20">
        <f t="shared" si="1"/>
        <v>27.2031159532483</v>
      </c>
      <c r="F20" t="str">
        <f t="shared" si="2"/>
        <v>27.14885168411834(27.0945874149883,27.2031159532483)</v>
      </c>
    </row>
    <row r="21" spans="1:6">
      <c r="A21">
        <v>2009</v>
      </c>
      <c r="B21" s="2" t="s">
        <v>137</v>
      </c>
      <c r="C21" s="2" t="s">
        <v>138</v>
      </c>
      <c r="D21">
        <f t="shared" si="0"/>
        <v>27.1660580242076</v>
      </c>
      <c r="E21">
        <f t="shared" si="1"/>
        <v>27.2743127959552</v>
      </c>
      <c r="F21" t="str">
        <f t="shared" si="2"/>
        <v>27.22018541008142(27.1660580242076,27.2743127959552)</v>
      </c>
    </row>
    <row r="22" spans="1:6">
      <c r="A22">
        <v>2010</v>
      </c>
      <c r="B22" s="2" t="s">
        <v>139</v>
      </c>
      <c r="C22" s="2" t="s">
        <v>140</v>
      </c>
      <c r="D22">
        <f t="shared" si="0"/>
        <v>27.078925508062</v>
      </c>
      <c r="E22">
        <f t="shared" si="1"/>
        <v>27.1866430199812</v>
      </c>
      <c r="F22" t="str">
        <f t="shared" si="2"/>
        <v>27.13278426402168(27.078925508062,27.1866430199812)</v>
      </c>
    </row>
    <row r="23" spans="1:6">
      <c r="A23">
        <v>2011</v>
      </c>
      <c r="B23" s="2" t="s">
        <v>141</v>
      </c>
      <c r="C23" s="2" t="s">
        <v>142</v>
      </c>
      <c r="D23">
        <f t="shared" si="0"/>
        <v>26.6562447680575</v>
      </c>
      <c r="E23">
        <f t="shared" si="1"/>
        <v>26.7627840331787</v>
      </c>
      <c r="F23" t="str">
        <f t="shared" si="2"/>
        <v>26.70951440061811(26.6562447680575,26.7627840331787)</v>
      </c>
    </row>
    <row r="24" spans="1:6">
      <c r="A24">
        <v>2012</v>
      </c>
      <c r="B24" s="2" t="s">
        <v>143</v>
      </c>
      <c r="C24" s="2" t="s">
        <v>144</v>
      </c>
      <c r="D24">
        <f t="shared" si="0"/>
        <v>25.8973707920212</v>
      </c>
      <c r="E24">
        <f t="shared" si="1"/>
        <v>26.002030034427</v>
      </c>
      <c r="F24" t="str">
        <f t="shared" si="2"/>
        <v>25.94970041322418(25.8973707920212,26.002030034427)</v>
      </c>
    </row>
    <row r="25" spans="1:6">
      <c r="A25">
        <v>2013</v>
      </c>
      <c r="B25" s="2" t="s">
        <v>145</v>
      </c>
      <c r="C25" s="2" t="s">
        <v>146</v>
      </c>
      <c r="D25">
        <f t="shared" si="0"/>
        <v>24.9967613240438</v>
      </c>
      <c r="E25">
        <f t="shared" si="1"/>
        <v>25.0992238596518</v>
      </c>
      <c r="F25" t="str">
        <f t="shared" si="2"/>
        <v>25.04799259184785(24.9967613240438,25.0992238596518)</v>
      </c>
    </row>
    <row r="26" spans="1:6">
      <c r="A26">
        <v>2014</v>
      </c>
      <c r="B26" s="2" t="s">
        <v>147</v>
      </c>
      <c r="C26" s="2" t="s">
        <v>148</v>
      </c>
      <c r="D26">
        <f t="shared" si="0"/>
        <v>24.1493550554799</v>
      </c>
      <c r="E26">
        <f t="shared" si="1"/>
        <v>24.2497184087965</v>
      </c>
      <c r="F26" t="str">
        <f t="shared" si="2"/>
        <v>24.19953673213824(24.1493550554799,24.2497184087965)</v>
      </c>
    </row>
    <row r="27" spans="1:6">
      <c r="A27">
        <v>2015</v>
      </c>
      <c r="B27" s="2" t="s">
        <v>149</v>
      </c>
      <c r="C27" s="2" t="s">
        <v>150</v>
      </c>
      <c r="D27">
        <f t="shared" si="0"/>
        <v>23.5520495127392</v>
      </c>
      <c r="E27">
        <f t="shared" si="1"/>
        <v>23.6508279924658</v>
      </c>
      <c r="F27" t="str">
        <f t="shared" si="2"/>
        <v>23.60143875260252(23.5520495127392,23.6508279924658)</v>
      </c>
    </row>
    <row r="28" spans="1:6">
      <c r="A28">
        <v>2016</v>
      </c>
      <c r="B28" s="2" t="s">
        <v>151</v>
      </c>
      <c r="C28" s="2" t="s">
        <v>152</v>
      </c>
      <c r="D28">
        <f t="shared" si="0"/>
        <v>23.1384603271649</v>
      </c>
      <c r="E28">
        <f t="shared" si="1"/>
        <v>23.2360403114411</v>
      </c>
      <c r="F28" t="str">
        <f t="shared" si="2"/>
        <v>23.18725031930301(23.1384603271649,23.2360403114411)</v>
      </c>
    </row>
    <row r="29" spans="1:6">
      <c r="A29">
        <v>2017</v>
      </c>
      <c r="B29" s="2" t="s">
        <v>153</v>
      </c>
      <c r="C29" s="2" t="s">
        <v>154</v>
      </c>
      <c r="D29">
        <f t="shared" si="0"/>
        <v>22.7435828875114</v>
      </c>
      <c r="E29">
        <f t="shared" si="1"/>
        <v>22.8400227637082</v>
      </c>
      <c r="F29" t="str">
        <f t="shared" si="2"/>
        <v>22.79180282560983(22.7435828875114,22.8400227637082)</v>
      </c>
    </row>
    <row r="30" spans="1:6">
      <c r="A30">
        <v>2018</v>
      </c>
      <c r="B30" s="2" t="s">
        <v>155</v>
      </c>
      <c r="C30" s="2" t="s">
        <v>156</v>
      </c>
      <c r="D30">
        <f t="shared" si="0"/>
        <v>22.4089709583912</v>
      </c>
      <c r="E30">
        <f t="shared" si="1"/>
        <v>22.504439382419</v>
      </c>
      <c r="F30" t="str">
        <f t="shared" si="2"/>
        <v>22.45670517040519(22.4089709583912,22.504439382419)</v>
      </c>
    </row>
    <row r="31" spans="1:6">
      <c r="A31">
        <v>2019</v>
      </c>
      <c r="B31" s="2" t="s">
        <v>157</v>
      </c>
      <c r="C31" s="2" t="s">
        <v>158</v>
      </c>
      <c r="D31">
        <f t="shared" si="0"/>
        <v>22.1789140545503</v>
      </c>
      <c r="E31">
        <f t="shared" si="1"/>
        <v>22.2736795905289</v>
      </c>
      <c r="F31" t="str">
        <f t="shared" si="2"/>
        <v>22.22629682253967(22.1789140545503,22.2736795905289)</v>
      </c>
    </row>
    <row r="32" spans="1:6">
      <c r="A32">
        <v>2020</v>
      </c>
      <c r="B32" s="2" t="s">
        <v>159</v>
      </c>
      <c r="C32" s="2" t="s">
        <v>160</v>
      </c>
      <c r="D32">
        <f t="shared" si="0"/>
        <v>21.9266762196623</v>
      </c>
      <c r="E32">
        <f t="shared" si="1"/>
        <v>22.020762141174</v>
      </c>
      <c r="F32" t="str">
        <f t="shared" si="2"/>
        <v>21.97371918041826(21.9266762196623,22.020762141174)</v>
      </c>
    </row>
    <row r="33" spans="1:6">
      <c r="A33">
        <v>2021</v>
      </c>
      <c r="B33" s="2" t="s">
        <v>161</v>
      </c>
      <c r="C33" s="2" t="s">
        <v>162</v>
      </c>
      <c r="D33">
        <f t="shared" si="0"/>
        <v>21.7977012557244</v>
      </c>
      <c r="E33">
        <f t="shared" si="1"/>
        <v>21.8917319998526</v>
      </c>
      <c r="F33" t="str">
        <f t="shared" si="2"/>
        <v>21.84471662778854(21.7977012557244,21.8917319998526)</v>
      </c>
    </row>
    <row r="34" spans="1:6">
      <c r="A34">
        <v>2022</v>
      </c>
      <c r="B34" s="2" t="s">
        <v>163</v>
      </c>
      <c r="C34" s="2" t="s">
        <v>164</v>
      </c>
      <c r="D34">
        <f t="shared" si="0"/>
        <v>21.4600103230329</v>
      </c>
      <c r="E34">
        <f t="shared" si="1"/>
        <v>22.7978224907997</v>
      </c>
      <c r="F34" t="str">
        <f t="shared" si="2"/>
        <v>22.1289164069163(21.4600103230329,22.7978224907997)</v>
      </c>
    </row>
    <row r="35" spans="1:6">
      <c r="A35">
        <v>2023</v>
      </c>
      <c r="B35" s="2" t="s">
        <v>165</v>
      </c>
      <c r="C35" s="2" t="s">
        <v>166</v>
      </c>
      <c r="D35">
        <f t="shared" si="0"/>
        <v>20.9995639917927</v>
      </c>
      <c r="E35">
        <f t="shared" si="1"/>
        <v>22.8960915727995</v>
      </c>
      <c r="F35" t="str">
        <f t="shared" si="2"/>
        <v>21.9478277822961(20.9995639917927,22.8960915727995)</v>
      </c>
    </row>
    <row r="36" spans="1:6">
      <c r="A36">
        <v>2024</v>
      </c>
      <c r="B36" s="2" t="s">
        <v>167</v>
      </c>
      <c r="C36" s="2" t="s">
        <v>168</v>
      </c>
      <c r="D36">
        <f t="shared" si="0"/>
        <v>20.4543880514273</v>
      </c>
      <c r="E36">
        <f t="shared" si="1"/>
        <v>23.0746501472965</v>
      </c>
      <c r="F36" t="str">
        <f t="shared" si="2"/>
        <v>21.76451909936192(20.4543880514273,23.0746501472965)</v>
      </c>
    </row>
    <row r="37" spans="1:6">
      <c r="A37">
        <v>2025</v>
      </c>
      <c r="B37" s="2" t="s">
        <v>169</v>
      </c>
      <c r="C37" s="2" t="s">
        <v>170</v>
      </c>
      <c r="D37">
        <f t="shared" si="0"/>
        <v>19.8506274855917</v>
      </c>
      <c r="E37">
        <f t="shared" si="1"/>
        <v>23.3128233105857</v>
      </c>
      <c r="F37" t="str">
        <f t="shared" si="2"/>
        <v>21.58172539808879(19.8506274855917,23.3128233105857)</v>
      </c>
    </row>
    <row r="38" spans="1:6">
      <c r="A38">
        <v>2026</v>
      </c>
      <c r="B38" s="2" t="s">
        <v>171</v>
      </c>
      <c r="C38" s="2" t="s">
        <v>172</v>
      </c>
      <c r="D38">
        <f t="shared" si="0"/>
        <v>19.2023699622843</v>
      </c>
      <c r="E38">
        <f t="shared" si="1"/>
        <v>23.6004167729465</v>
      </c>
      <c r="F38" t="str">
        <f t="shared" si="2"/>
        <v>21.40139336761544(19.2023699622843,23.6004167729465)</v>
      </c>
    </row>
    <row r="39" spans="1:6">
      <c r="A39">
        <v>2027</v>
      </c>
      <c r="B39" s="2" t="s">
        <v>173</v>
      </c>
      <c r="C39" s="2" t="s">
        <v>174</v>
      </c>
      <c r="D39">
        <f t="shared" si="0"/>
        <v>18.5152809262914</v>
      </c>
      <c r="E39">
        <f t="shared" si="1"/>
        <v>23.9285124382508</v>
      </c>
      <c r="F39" t="str">
        <f t="shared" si="2"/>
        <v>21.22189668227112(18.5152809262914,23.9285124382508)</v>
      </c>
    </row>
    <row r="40" spans="1:6">
      <c r="A40">
        <v>2028</v>
      </c>
      <c r="B40" s="2" t="s">
        <v>175</v>
      </c>
      <c r="C40" s="2" t="s">
        <v>176</v>
      </c>
      <c r="D40">
        <f t="shared" si="0"/>
        <v>17.7927978658744</v>
      </c>
      <c r="E40">
        <f t="shared" si="1"/>
        <v>24.2861784527316</v>
      </c>
      <c r="F40" t="str">
        <f t="shared" si="2"/>
        <v>21.03948815930303(17.7927978658744,24.2861784527316)</v>
      </c>
    </row>
    <row r="41" spans="1:6">
      <c r="A41">
        <v>2029</v>
      </c>
      <c r="B41" s="2" t="s">
        <v>177</v>
      </c>
      <c r="C41" s="2" t="s">
        <v>178</v>
      </c>
      <c r="D41">
        <f t="shared" si="0"/>
        <v>17.0403869392903</v>
      </c>
      <c r="E41">
        <f t="shared" si="1"/>
        <v>24.6696965527227</v>
      </c>
      <c r="F41" t="str">
        <f t="shared" si="2"/>
        <v>20.85504174600656(17.0403869392903,24.6696965527227)</v>
      </c>
    </row>
    <row r="42" spans="1:6">
      <c r="A42">
        <v>2030</v>
      </c>
      <c r="B42" s="2" t="s">
        <v>179</v>
      </c>
      <c r="C42" s="2" t="s">
        <v>180</v>
      </c>
      <c r="D42">
        <f t="shared" si="0"/>
        <v>16.2630600793936</v>
      </c>
      <c r="E42">
        <f t="shared" si="1"/>
        <v>25.0784728140068</v>
      </c>
      <c r="F42" t="str">
        <f t="shared" si="2"/>
        <v>20.67076644670024(16.2630600793936,25.0784728140068)</v>
      </c>
    </row>
    <row r="43" spans="1:6">
      <c r="A43">
        <v>2031</v>
      </c>
      <c r="B43" s="2" t="s">
        <v>181</v>
      </c>
      <c r="C43" s="2" t="s">
        <v>182</v>
      </c>
      <c r="D43">
        <f t="shared" si="0"/>
        <v>15.4640378595328</v>
      </c>
      <c r="E43">
        <f t="shared" si="1"/>
        <v>25.512308832374</v>
      </c>
      <c r="F43" t="str">
        <f t="shared" si="2"/>
        <v>20.48817334595343(15.4640378595328,25.512308832374)</v>
      </c>
    </row>
    <row r="44" spans="1:6">
      <c r="A44">
        <v>2032</v>
      </c>
      <c r="B44" s="2" t="s">
        <v>183</v>
      </c>
      <c r="C44" s="2" t="s">
        <v>184</v>
      </c>
      <c r="D44">
        <f t="shared" si="0"/>
        <v>14.6439761568365</v>
      </c>
      <c r="E44">
        <f t="shared" si="1"/>
        <v>25.9681777197973</v>
      </c>
      <c r="F44" t="str">
        <f t="shared" si="2"/>
        <v>20.30607693831695(14.6439761568365,25.9681777197973)</v>
      </c>
    </row>
    <row r="45" spans="1:6">
      <c r="A45">
        <v>2033</v>
      </c>
      <c r="B45" s="2" t="s">
        <v>185</v>
      </c>
      <c r="C45" s="2" t="s">
        <v>186</v>
      </c>
      <c r="D45">
        <f t="shared" si="0"/>
        <v>13.8036924636032</v>
      </c>
      <c r="E45">
        <f t="shared" si="1"/>
        <v>26.4401087592776</v>
      </c>
      <c r="F45" t="str">
        <f t="shared" si="2"/>
        <v>20.12190061144046(13.8036924636032,26.4401087592776)</v>
      </c>
    </row>
    <row r="46" spans="1:6">
      <c r="A46">
        <v>2034</v>
      </c>
      <c r="B46" s="2" t="s">
        <v>187</v>
      </c>
      <c r="C46" s="2" t="s">
        <v>188</v>
      </c>
      <c r="D46">
        <f t="shared" si="0"/>
        <v>12.9459707325117</v>
      </c>
      <c r="E46">
        <f t="shared" si="1"/>
        <v>26.9268361908983</v>
      </c>
      <c r="F46" t="str">
        <f t="shared" si="2"/>
        <v>19.93640346170509(12.9459707325117,26.9268361908983)</v>
      </c>
    </row>
    <row r="47" spans="1:6">
      <c r="A47">
        <v>2035</v>
      </c>
      <c r="B47" s="2" t="s">
        <v>189</v>
      </c>
      <c r="C47" s="2" t="s">
        <v>190</v>
      </c>
      <c r="D47">
        <f t="shared" si="0"/>
        <v>12.0735592084343</v>
      </c>
      <c r="E47">
        <f t="shared" si="1"/>
        <v>27.4290089547541</v>
      </c>
      <c r="F47" t="str">
        <f t="shared" si="2"/>
        <v>19.75128408159421(12.0735592084343,27.4290089547541)</v>
      </c>
    </row>
    <row r="48" spans="1:6">
      <c r="A48">
        <v>2036</v>
      </c>
      <c r="B48" s="2" t="s">
        <v>191</v>
      </c>
      <c r="C48" s="2" t="s">
        <v>192</v>
      </c>
      <c r="D48">
        <f t="shared" si="0"/>
        <v>11.1881647234391</v>
      </c>
      <c r="E48">
        <f t="shared" si="1"/>
        <v>27.9471310438195</v>
      </c>
      <c r="F48" t="str">
        <f t="shared" si="2"/>
        <v>19.5676478836293(11.1881647234391,27.9471310438195)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8"/>
  <sheetViews>
    <sheetView tabSelected="1" workbookViewId="0">
      <selection activeCell="F2" sqref="F2:F48"/>
    </sheetView>
  </sheetViews>
  <sheetFormatPr defaultColWidth="9" defaultRowHeight="13.5" outlineLevelCol="5"/>
  <cols>
    <col min="1" max="1" width="5.375" customWidth="1"/>
    <col min="2" max="2" width="19.375" customWidth="1"/>
    <col min="3" max="3" width="21.5" customWidth="1"/>
    <col min="4" max="5" width="12.625" customWidth="1"/>
    <col min="6" max="6" width="58.25" customWidth="1"/>
  </cols>
  <sheetData>
    <row r="1" spans="2:6">
      <c r="B1" t="s">
        <v>0</v>
      </c>
      <c r="C1" t="s">
        <v>1</v>
      </c>
      <c r="D1" t="s">
        <v>2</v>
      </c>
      <c r="E1" t="s">
        <v>3</v>
      </c>
      <c r="F1" s="1" t="s">
        <v>4</v>
      </c>
    </row>
    <row r="2" spans="1:6">
      <c r="A2">
        <v>1990</v>
      </c>
      <c r="B2" s="2" t="s">
        <v>193</v>
      </c>
      <c r="C2" s="2" t="s">
        <v>194</v>
      </c>
      <c r="D2">
        <f>B2-1.96*C2</f>
        <v>27.5422381344283</v>
      </c>
      <c r="E2">
        <f>B2+1.96*C2</f>
        <v>27.6630549648527</v>
      </c>
      <c r="F2" t="str">
        <f>B2&amp;"("&amp;D2&amp;","&amp;E2&amp;")"</f>
        <v>27.60264654964054(27.5422381344283,27.6630549648527)</v>
      </c>
    </row>
    <row r="3" spans="1:6">
      <c r="A3">
        <v>1991</v>
      </c>
      <c r="B3" s="2" t="s">
        <v>195</v>
      </c>
      <c r="C3" s="2" t="s">
        <v>196</v>
      </c>
      <c r="D3">
        <f t="shared" ref="D3:D48" si="0">B3-1.96*C3</f>
        <v>27.2313754867344</v>
      </c>
      <c r="E3">
        <f t="shared" ref="E3:E48" si="1">B3+1.96*C3</f>
        <v>27.3496721057416</v>
      </c>
      <c r="F3" t="str">
        <f t="shared" ref="F3:F48" si="2">B3&amp;"("&amp;D3&amp;","&amp;E3&amp;")"</f>
        <v>27.29052379623801(27.2313754867344,27.3496721057416)</v>
      </c>
    </row>
    <row r="4" spans="1:6">
      <c r="A4">
        <v>1992</v>
      </c>
      <c r="B4" s="2" t="s">
        <v>197</v>
      </c>
      <c r="C4" s="2" t="s">
        <v>198</v>
      </c>
      <c r="D4">
        <f t="shared" si="0"/>
        <v>26.9542312799112</v>
      </c>
      <c r="E4">
        <f t="shared" si="1"/>
        <v>27.0712442384242</v>
      </c>
      <c r="F4" t="str">
        <f t="shared" si="2"/>
        <v>27.01273775916771(26.9542312799112,27.0712442384242)</v>
      </c>
    </row>
    <row r="5" spans="1:6">
      <c r="A5">
        <v>1993</v>
      </c>
      <c r="B5" s="2" t="s">
        <v>199</v>
      </c>
      <c r="C5" s="2" t="s">
        <v>200</v>
      </c>
      <c r="D5">
        <f t="shared" si="0"/>
        <v>26.7133430942371</v>
      </c>
      <c r="E5">
        <f t="shared" si="1"/>
        <v>26.8292278404075</v>
      </c>
      <c r="F5" t="str">
        <f t="shared" si="2"/>
        <v>26.77128546732238(26.7133430942371,26.8292278404075)</v>
      </c>
    </row>
    <row r="6" spans="1:6">
      <c r="A6">
        <v>1994</v>
      </c>
      <c r="B6" s="2" t="s">
        <v>201</v>
      </c>
      <c r="C6" s="2" t="s">
        <v>202</v>
      </c>
      <c r="D6">
        <f t="shared" si="0"/>
        <v>26.5152227509165</v>
      </c>
      <c r="E6">
        <f t="shared" si="1"/>
        <v>26.6301382242515</v>
      </c>
      <c r="F6" t="str">
        <f t="shared" si="2"/>
        <v>26.57268048758408(26.5152227509165,26.6301382242515)</v>
      </c>
    </row>
    <row r="7" spans="1:6">
      <c r="A7">
        <v>1995</v>
      </c>
      <c r="B7" s="2" t="s">
        <v>203</v>
      </c>
      <c r="C7" s="2" t="s">
        <v>204</v>
      </c>
      <c r="D7">
        <f t="shared" si="0"/>
        <v>26.3612734315599</v>
      </c>
      <c r="E7">
        <f t="shared" si="1"/>
        <v>26.4753698049133</v>
      </c>
      <c r="F7" t="str">
        <f t="shared" si="2"/>
        <v>26.41832161823664(26.3612734315599,26.4753698049133)</v>
      </c>
    </row>
    <row r="8" spans="1:6">
      <c r="A8">
        <v>1996</v>
      </c>
      <c r="B8" s="2" t="s">
        <v>205</v>
      </c>
      <c r="C8" s="2" t="s">
        <v>206</v>
      </c>
      <c r="D8">
        <f t="shared" si="0"/>
        <v>26.259270211797</v>
      </c>
      <c r="E8">
        <f t="shared" si="1"/>
        <v>26.3726844141637</v>
      </c>
      <c r="F8" t="str">
        <f t="shared" si="2"/>
        <v>26.31597731298034(26.259270211797,26.3726844141637)</v>
      </c>
    </row>
    <row r="9" spans="1:6">
      <c r="A9">
        <v>1997</v>
      </c>
      <c r="B9" s="2" t="s">
        <v>207</v>
      </c>
      <c r="C9" s="2" t="s">
        <v>208</v>
      </c>
      <c r="D9">
        <f t="shared" si="0"/>
        <v>26.1953026275508</v>
      </c>
      <c r="E9">
        <f t="shared" si="1"/>
        <v>26.3081429911238</v>
      </c>
      <c r="F9" t="str">
        <f t="shared" si="2"/>
        <v>26.25172280933736(26.1953026275508,26.3081429911238)</v>
      </c>
    </row>
    <row r="10" spans="1:6">
      <c r="A10">
        <v>1998</v>
      </c>
      <c r="B10" s="2" t="s">
        <v>209</v>
      </c>
      <c r="C10" s="2" t="s">
        <v>210</v>
      </c>
      <c r="D10">
        <f t="shared" si="0"/>
        <v>26.1478410303951</v>
      </c>
      <c r="E10">
        <f t="shared" si="1"/>
        <v>26.2601611172557</v>
      </c>
      <c r="F10" t="str">
        <f t="shared" si="2"/>
        <v>26.20400107382544(26.1478410303951,26.2601611172557)</v>
      </c>
    </row>
    <row r="11" spans="1:6">
      <c r="A11">
        <v>1999</v>
      </c>
      <c r="B11" s="2" t="s">
        <v>211</v>
      </c>
      <c r="C11" s="2" t="s">
        <v>212</v>
      </c>
      <c r="D11">
        <f t="shared" si="0"/>
        <v>26.098279712626</v>
      </c>
      <c r="E11">
        <f t="shared" si="1"/>
        <v>26.2100973542174</v>
      </c>
      <c r="F11" t="str">
        <f t="shared" si="2"/>
        <v>26.15418853342178(26.098279712626,26.2100973542174)</v>
      </c>
    </row>
    <row r="12" spans="1:6">
      <c r="A12">
        <v>2000</v>
      </c>
      <c r="B12" s="2" t="s">
        <v>213</v>
      </c>
      <c r="C12" s="2" t="s">
        <v>214</v>
      </c>
      <c r="D12">
        <f t="shared" si="0"/>
        <v>26.0247986461929</v>
      </c>
      <c r="E12">
        <f t="shared" si="1"/>
        <v>26.1360711231209</v>
      </c>
      <c r="F12" t="str">
        <f t="shared" si="2"/>
        <v>26.08043488465696(26.0247986461929,26.1360711231209)</v>
      </c>
    </row>
    <row r="13" spans="1:6">
      <c r="A13">
        <v>2001</v>
      </c>
      <c r="B13" s="2" t="s">
        <v>215</v>
      </c>
      <c r="C13" s="2" t="s">
        <v>216</v>
      </c>
      <c r="D13">
        <f t="shared" si="0"/>
        <v>25.9423527852359</v>
      </c>
      <c r="E13">
        <f t="shared" si="1"/>
        <v>26.0530646752667</v>
      </c>
      <c r="F13" t="str">
        <f t="shared" si="2"/>
        <v>25.99770873025135(25.9423527852359,26.0530646752667)</v>
      </c>
    </row>
    <row r="14" spans="1:6">
      <c r="A14">
        <v>2002</v>
      </c>
      <c r="B14" s="2" t="s">
        <v>217</v>
      </c>
      <c r="C14" s="2" t="s">
        <v>218</v>
      </c>
      <c r="D14">
        <f t="shared" si="0"/>
        <v>25.8646126856838</v>
      </c>
      <c r="E14">
        <f t="shared" si="1"/>
        <v>25.974768905016</v>
      </c>
      <c r="F14" t="str">
        <f t="shared" si="2"/>
        <v>25.91969079534991(25.8646126856838,25.974768905016)</v>
      </c>
    </row>
    <row r="15" spans="1:6">
      <c r="A15">
        <v>2003</v>
      </c>
      <c r="B15" s="2" t="s">
        <v>219</v>
      </c>
      <c r="C15" s="2" t="s">
        <v>220</v>
      </c>
      <c r="D15">
        <f t="shared" si="0"/>
        <v>25.7849724676664</v>
      </c>
      <c r="E15">
        <f t="shared" si="1"/>
        <v>25.8945653289086</v>
      </c>
      <c r="F15" t="str">
        <f t="shared" si="2"/>
        <v>25.83976889828759(25.7849724676664,25.8945653289086)</v>
      </c>
    </row>
    <row r="16" spans="1:6">
      <c r="A16">
        <v>2004</v>
      </c>
      <c r="B16" s="2" t="s">
        <v>221</v>
      </c>
      <c r="C16" s="2" t="s">
        <v>222</v>
      </c>
      <c r="D16">
        <f t="shared" si="0"/>
        <v>25.7022947141123</v>
      </c>
      <c r="E16">
        <f t="shared" si="1"/>
        <v>25.8113223567573</v>
      </c>
      <c r="F16" t="str">
        <f t="shared" si="2"/>
        <v>25.75680853543485(25.7022947141123,25.8113223567573)</v>
      </c>
    </row>
    <row r="17" spans="1:6">
      <c r="A17">
        <v>2005</v>
      </c>
      <c r="B17" s="2" t="s">
        <v>223</v>
      </c>
      <c r="C17" s="2" t="s">
        <v>224</v>
      </c>
      <c r="D17">
        <f t="shared" si="0"/>
        <v>25.6109494009112</v>
      </c>
      <c r="E17">
        <f t="shared" si="1"/>
        <v>25.719393626203</v>
      </c>
      <c r="F17" t="str">
        <f t="shared" si="2"/>
        <v>25.66517151355718(25.6109494009112,25.719393626203)</v>
      </c>
    </row>
    <row r="18" spans="1:6">
      <c r="A18">
        <v>2006</v>
      </c>
      <c r="B18" s="2" t="s">
        <v>225</v>
      </c>
      <c r="C18" s="2" t="s">
        <v>226</v>
      </c>
      <c r="D18">
        <f t="shared" si="0"/>
        <v>25.5506669146586</v>
      </c>
      <c r="E18">
        <f t="shared" si="1"/>
        <v>25.6585820984926</v>
      </c>
      <c r="F18" t="str">
        <f t="shared" si="2"/>
        <v>25.60462450657568(25.5506669146586,25.6585820984926)</v>
      </c>
    </row>
    <row r="19" spans="1:6">
      <c r="A19">
        <v>2007</v>
      </c>
      <c r="B19" s="2" t="s">
        <v>227</v>
      </c>
      <c r="C19" s="2" t="s">
        <v>228</v>
      </c>
      <c r="D19">
        <f t="shared" si="0"/>
        <v>25.530454579043</v>
      </c>
      <c r="E19">
        <f t="shared" si="1"/>
        <v>25.6379169228262</v>
      </c>
      <c r="F19" t="str">
        <f t="shared" si="2"/>
        <v>25.58418575093469(25.530454579043,25.6379169228262)</v>
      </c>
    </row>
    <row r="20" spans="1:6">
      <c r="A20">
        <v>2008</v>
      </c>
      <c r="B20" s="2" t="s">
        <v>229</v>
      </c>
      <c r="C20" s="2" t="s">
        <v>230</v>
      </c>
      <c r="D20">
        <f t="shared" si="0"/>
        <v>25.5050236737032</v>
      </c>
      <c r="E20">
        <f t="shared" si="1"/>
        <v>25.6120155961667</v>
      </c>
      <c r="F20" t="str">
        <f t="shared" si="2"/>
        <v>25.55851963493505(25.5050236737032,25.6120155961667)</v>
      </c>
    </row>
    <row r="21" spans="1:6">
      <c r="A21">
        <v>2009</v>
      </c>
      <c r="B21" s="2" t="s">
        <v>231</v>
      </c>
      <c r="C21" s="2" t="s">
        <v>232</v>
      </c>
      <c r="D21">
        <f t="shared" si="0"/>
        <v>25.4313692945004</v>
      </c>
      <c r="E21">
        <f t="shared" si="1"/>
        <v>25.537794118851</v>
      </c>
      <c r="F21" t="str">
        <f t="shared" si="2"/>
        <v>25.48458170667576(25.4313692945004,25.537794118851)</v>
      </c>
    </row>
    <row r="22" spans="1:6">
      <c r="A22">
        <v>2010</v>
      </c>
      <c r="B22" s="2" t="s">
        <v>233</v>
      </c>
      <c r="C22" s="2" t="s">
        <v>234</v>
      </c>
      <c r="D22">
        <f t="shared" si="0"/>
        <v>25.2741263438829</v>
      </c>
      <c r="E22">
        <f t="shared" si="1"/>
        <v>25.3798492007263</v>
      </c>
      <c r="F22" t="str">
        <f t="shared" si="2"/>
        <v>25.32698777230467(25.2741263438829,25.3798492007263)</v>
      </c>
    </row>
    <row r="23" spans="1:6">
      <c r="A23">
        <v>2011</v>
      </c>
      <c r="B23" s="2" t="s">
        <v>235</v>
      </c>
      <c r="C23" s="2" t="s">
        <v>236</v>
      </c>
      <c r="D23">
        <f t="shared" si="0"/>
        <v>24.8682309435999</v>
      </c>
      <c r="E23">
        <f t="shared" si="1"/>
        <v>24.9727441391535</v>
      </c>
      <c r="F23" t="str">
        <f t="shared" si="2"/>
        <v>24.92048754137675(24.8682309435999,24.9727441391535)</v>
      </c>
    </row>
    <row r="24" spans="1:6">
      <c r="A24">
        <v>2012</v>
      </c>
      <c r="B24" s="2" t="s">
        <v>237</v>
      </c>
      <c r="C24" s="2" t="s">
        <v>238</v>
      </c>
      <c r="D24">
        <f t="shared" si="0"/>
        <v>24.1720791794698</v>
      </c>
      <c r="E24">
        <f t="shared" si="1"/>
        <v>24.2747377740936</v>
      </c>
      <c r="F24" t="str">
        <f t="shared" si="2"/>
        <v>24.22340847678172(24.1720791794698,24.2747377740936)</v>
      </c>
    </row>
    <row r="25" spans="1:6">
      <c r="A25">
        <v>2013</v>
      </c>
      <c r="B25" s="2" t="s">
        <v>239</v>
      </c>
      <c r="C25" s="2" t="s">
        <v>240</v>
      </c>
      <c r="D25">
        <f t="shared" si="0"/>
        <v>23.3479943700095</v>
      </c>
      <c r="E25">
        <f t="shared" si="1"/>
        <v>23.4485047924709</v>
      </c>
      <c r="F25" t="str">
        <f t="shared" si="2"/>
        <v>23.39824958124027(23.3479943700095,23.4485047924709)</v>
      </c>
    </row>
    <row r="26" spans="1:6">
      <c r="A26">
        <v>2014</v>
      </c>
      <c r="B26" s="2" t="s">
        <v>241</v>
      </c>
      <c r="C26" s="2" t="s">
        <v>242</v>
      </c>
      <c r="D26">
        <f t="shared" si="0"/>
        <v>22.5600066539821</v>
      </c>
      <c r="E26">
        <f t="shared" si="1"/>
        <v>22.6584475085867</v>
      </c>
      <c r="F26" t="str">
        <f t="shared" si="2"/>
        <v>22.60922708128448(22.5600066539821,22.6584475085867)</v>
      </c>
    </row>
    <row r="27" spans="1:6">
      <c r="A27">
        <v>2015</v>
      </c>
      <c r="B27" s="2" t="s">
        <v>243</v>
      </c>
      <c r="C27" s="2" t="s">
        <v>244</v>
      </c>
      <c r="D27">
        <f t="shared" si="0"/>
        <v>21.9714727701817</v>
      </c>
      <c r="E27">
        <f t="shared" si="1"/>
        <v>22.0682861295195</v>
      </c>
      <c r="F27" t="str">
        <f t="shared" si="2"/>
        <v>22.01987944985065(21.9714727701817,22.0682861295195)</v>
      </c>
    </row>
    <row r="28" spans="1:6">
      <c r="A28">
        <v>2016</v>
      </c>
      <c r="B28" s="2" t="s">
        <v>245</v>
      </c>
      <c r="C28" s="2" t="s">
        <v>246</v>
      </c>
      <c r="D28">
        <f t="shared" si="0"/>
        <v>21.5339859625569</v>
      </c>
      <c r="E28">
        <f t="shared" si="1"/>
        <v>21.6295132741391</v>
      </c>
      <c r="F28" t="str">
        <f t="shared" si="2"/>
        <v>21.58174961834803(21.5339859625569,21.6295132741391)</v>
      </c>
    </row>
    <row r="29" spans="1:6">
      <c r="A29">
        <v>2017</v>
      </c>
      <c r="B29" s="2" t="s">
        <v>247</v>
      </c>
      <c r="C29" s="2" t="s">
        <v>248</v>
      </c>
      <c r="D29">
        <f t="shared" si="0"/>
        <v>21.1180101348705</v>
      </c>
      <c r="E29">
        <f t="shared" si="1"/>
        <v>21.2123208034945</v>
      </c>
      <c r="F29" t="str">
        <f t="shared" si="2"/>
        <v>21.16516546918257(21.1180101348705,21.2123208034945)</v>
      </c>
    </row>
    <row r="30" spans="1:6">
      <c r="A30">
        <v>2018</v>
      </c>
      <c r="B30" s="2" t="s">
        <v>249</v>
      </c>
      <c r="C30" s="2" t="s">
        <v>250</v>
      </c>
      <c r="D30">
        <f t="shared" si="0"/>
        <v>20.7619108501399</v>
      </c>
      <c r="E30">
        <f t="shared" si="1"/>
        <v>20.8551827802123</v>
      </c>
      <c r="F30" t="str">
        <f t="shared" si="2"/>
        <v>20.80854681517614(20.7619108501399,20.8551827802123)</v>
      </c>
    </row>
    <row r="31" spans="1:6">
      <c r="A31">
        <v>2019</v>
      </c>
      <c r="B31" s="2" t="s">
        <v>251</v>
      </c>
      <c r="C31" s="2" t="s">
        <v>252</v>
      </c>
      <c r="D31">
        <f t="shared" si="0"/>
        <v>20.5057158282913</v>
      </c>
      <c r="E31">
        <f t="shared" si="1"/>
        <v>20.5982185171519</v>
      </c>
      <c r="F31" t="str">
        <f t="shared" si="2"/>
        <v>20.55196717272165(20.5057158282913,20.5982185171519)</v>
      </c>
    </row>
    <row r="32" spans="1:6">
      <c r="A32">
        <v>2020</v>
      </c>
      <c r="B32" s="2" t="s">
        <v>253</v>
      </c>
      <c r="C32" s="2" t="s">
        <v>254</v>
      </c>
      <c r="D32">
        <f t="shared" si="0"/>
        <v>20.310798241337</v>
      </c>
      <c r="E32">
        <f t="shared" si="1"/>
        <v>20.4027306364766</v>
      </c>
      <c r="F32" t="str">
        <f t="shared" si="2"/>
        <v>20.35676443890681(20.310798241337,20.4027306364766)</v>
      </c>
    </row>
    <row r="33" spans="1:6">
      <c r="A33">
        <v>2021</v>
      </c>
      <c r="B33" s="2" t="s">
        <v>255</v>
      </c>
      <c r="C33" s="2" t="s">
        <v>256</v>
      </c>
      <c r="D33">
        <f t="shared" si="0"/>
        <v>20.2205129189308</v>
      </c>
      <c r="E33">
        <f t="shared" si="1"/>
        <v>20.3128694395808</v>
      </c>
      <c r="F33" t="str">
        <f t="shared" si="2"/>
        <v>20.26669117925584(20.2205129189308,20.3128694395808)</v>
      </c>
    </row>
    <row r="34" spans="1:6">
      <c r="A34">
        <v>2022</v>
      </c>
      <c r="B34" s="2" t="s">
        <v>257</v>
      </c>
      <c r="C34" s="2" t="s">
        <v>258</v>
      </c>
      <c r="D34">
        <f t="shared" si="0"/>
        <v>19.7948711996143</v>
      </c>
      <c r="E34">
        <f t="shared" si="1"/>
        <v>20.7135051953625</v>
      </c>
      <c r="F34" t="str">
        <f t="shared" si="2"/>
        <v>20.2541881974884(19.7948711996143,20.7135051953625)</v>
      </c>
    </row>
    <row r="35" spans="1:6">
      <c r="A35">
        <v>2023</v>
      </c>
      <c r="B35" s="2" t="s">
        <v>259</v>
      </c>
      <c r="C35" s="2" t="s">
        <v>260</v>
      </c>
      <c r="D35">
        <f t="shared" si="0"/>
        <v>19.3648188953045</v>
      </c>
      <c r="E35">
        <f t="shared" si="1"/>
        <v>20.762305399378</v>
      </c>
      <c r="F35" t="str">
        <f t="shared" si="2"/>
        <v>20.06356214734138(19.3648188953045,20.762305399378)</v>
      </c>
    </row>
    <row r="36" spans="1:6">
      <c r="A36">
        <v>2024</v>
      </c>
      <c r="B36" s="2" t="s">
        <v>261</v>
      </c>
      <c r="C36" s="2" t="s">
        <v>262</v>
      </c>
      <c r="D36">
        <f t="shared" si="0"/>
        <v>18.8718618761859</v>
      </c>
      <c r="E36">
        <f t="shared" si="1"/>
        <v>20.8760491774913</v>
      </c>
      <c r="F36" t="str">
        <f t="shared" si="2"/>
        <v>19.87395552683861(18.8718618761859,20.8760491774913)</v>
      </c>
    </row>
    <row r="37" spans="1:6">
      <c r="A37">
        <v>2025</v>
      </c>
      <c r="B37" s="2" t="s">
        <v>263</v>
      </c>
      <c r="C37" s="2" t="s">
        <v>264</v>
      </c>
      <c r="D37">
        <f t="shared" si="0"/>
        <v>18.3383059702354</v>
      </c>
      <c r="E37">
        <f t="shared" si="1"/>
        <v>21.0403640287386</v>
      </c>
      <c r="F37" t="str">
        <f t="shared" si="2"/>
        <v>19.68933499948702(18.3383059702354,21.0403640287386)</v>
      </c>
    </row>
    <row r="38" spans="1:6">
      <c r="A38">
        <v>2026</v>
      </c>
      <c r="B38" s="2" t="s">
        <v>265</v>
      </c>
      <c r="C38" s="2" t="s">
        <v>266</v>
      </c>
      <c r="D38">
        <f t="shared" si="0"/>
        <v>17.7724415873209</v>
      </c>
      <c r="E38">
        <f t="shared" si="1"/>
        <v>21.2472100377167</v>
      </c>
      <c r="F38" t="str">
        <f t="shared" si="2"/>
        <v>19.50982581251883(17.7724415873209,21.2472100377167)</v>
      </c>
    </row>
    <row r="39" spans="1:6">
      <c r="A39">
        <v>2027</v>
      </c>
      <c r="B39" s="2" t="s">
        <v>267</v>
      </c>
      <c r="C39" s="2" t="s">
        <v>268</v>
      </c>
      <c r="D39">
        <f t="shared" si="0"/>
        <v>17.1742784328709</v>
      </c>
      <c r="E39">
        <f t="shared" si="1"/>
        <v>21.4872703460409</v>
      </c>
      <c r="F39" t="str">
        <f t="shared" si="2"/>
        <v>19.33077438945594(17.1742784328709,21.4872703460409)</v>
      </c>
    </row>
    <row r="40" spans="1:6">
      <c r="A40">
        <v>2028</v>
      </c>
      <c r="B40" s="2" t="s">
        <v>269</v>
      </c>
      <c r="C40" s="2" t="s">
        <v>270</v>
      </c>
      <c r="D40">
        <f t="shared" si="0"/>
        <v>16.5471149811698</v>
      </c>
      <c r="E40">
        <f t="shared" si="1"/>
        <v>21.7512614446556</v>
      </c>
      <c r="F40" t="str">
        <f t="shared" si="2"/>
        <v>19.14918821291271(16.5471149811698,21.7512614446556)</v>
      </c>
    </row>
    <row r="41" spans="1:6">
      <c r="A41">
        <v>2029</v>
      </c>
      <c r="B41" s="2" t="s">
        <v>271</v>
      </c>
      <c r="C41" s="2" t="s">
        <v>272</v>
      </c>
      <c r="D41">
        <f t="shared" si="0"/>
        <v>15.8976405924095</v>
      </c>
      <c r="E41">
        <f t="shared" si="1"/>
        <v>22.0386804812401</v>
      </c>
      <c r="F41" t="str">
        <f t="shared" si="2"/>
        <v>18.96816053682488(15.8976405924095,22.0386804812401)</v>
      </c>
    </row>
    <row r="42" spans="1:6">
      <c r="A42">
        <v>2030</v>
      </c>
      <c r="B42" s="2" t="s">
        <v>273</v>
      </c>
      <c r="C42" s="2" t="s">
        <v>274</v>
      </c>
      <c r="D42">
        <f t="shared" si="0"/>
        <v>15.2309600567492</v>
      </c>
      <c r="E42">
        <f t="shared" si="1"/>
        <v>22.3509684813892</v>
      </c>
      <c r="F42" t="str">
        <f t="shared" si="2"/>
        <v>18.79096426906922(15.2309600567492,22.3509684813892)</v>
      </c>
    </row>
    <row r="43" spans="1:6">
      <c r="A43">
        <v>2031</v>
      </c>
      <c r="B43" s="2" t="s">
        <v>275</v>
      </c>
      <c r="C43" s="2" t="s">
        <v>276</v>
      </c>
      <c r="D43">
        <f t="shared" si="0"/>
        <v>14.5481862689118</v>
      </c>
      <c r="E43">
        <f t="shared" si="1"/>
        <v>22.6873680601932</v>
      </c>
      <c r="F43" t="str">
        <f t="shared" si="2"/>
        <v>18.61777716455256(14.5481862689118,22.6873680601932)</v>
      </c>
    </row>
    <row r="44" spans="1:6">
      <c r="A44">
        <v>2032</v>
      </c>
      <c r="B44" s="2" t="s">
        <v>277</v>
      </c>
      <c r="C44" s="2" t="s">
        <v>278</v>
      </c>
      <c r="D44">
        <f t="shared" si="0"/>
        <v>13.8470006628578</v>
      </c>
      <c r="E44">
        <f t="shared" si="1"/>
        <v>23.0429833767072</v>
      </c>
      <c r="F44" t="str">
        <f t="shared" si="2"/>
        <v>18.44499201978256(13.8470006628578,23.0429833767072)</v>
      </c>
    </row>
    <row r="45" spans="1:6">
      <c r="A45">
        <v>2033</v>
      </c>
      <c r="B45" s="2" t="s">
        <v>279</v>
      </c>
      <c r="C45" s="2" t="s">
        <v>280</v>
      </c>
      <c r="D45">
        <f t="shared" si="0"/>
        <v>13.1284611671131</v>
      </c>
      <c r="E45">
        <f t="shared" si="1"/>
        <v>23.4126565224103</v>
      </c>
      <c r="F45" t="str">
        <f t="shared" si="2"/>
        <v>18.27055884476173(13.1284611671131,23.4126565224103)</v>
      </c>
    </row>
    <row r="46" spans="1:6">
      <c r="A46">
        <v>2034</v>
      </c>
      <c r="B46" s="2" t="s">
        <v>281</v>
      </c>
      <c r="C46" s="2" t="s">
        <v>282</v>
      </c>
      <c r="D46">
        <f t="shared" si="0"/>
        <v>12.3963460652169</v>
      </c>
      <c r="E46">
        <f t="shared" si="1"/>
        <v>23.7974411660275</v>
      </c>
      <c r="F46" t="str">
        <f t="shared" si="2"/>
        <v>18.09689361562222(12.3963460652169,23.7974411660275)</v>
      </c>
    </row>
    <row r="47" spans="1:6">
      <c r="A47">
        <v>2035</v>
      </c>
      <c r="B47" s="2" t="s">
        <v>283</v>
      </c>
      <c r="C47" s="2" t="s">
        <v>284</v>
      </c>
      <c r="D47">
        <f t="shared" si="0"/>
        <v>11.6535169898608</v>
      </c>
      <c r="E47">
        <f t="shared" si="1"/>
        <v>24.1993921178238</v>
      </c>
      <c r="F47" t="str">
        <f t="shared" si="2"/>
        <v>17.92645455384231(11.6535169898608,24.1993921178238)</v>
      </c>
    </row>
    <row r="48" spans="1:6">
      <c r="A48">
        <v>2036</v>
      </c>
      <c r="B48" s="2" t="s">
        <v>285</v>
      </c>
      <c r="C48" s="2" t="s">
        <v>286</v>
      </c>
      <c r="D48">
        <f t="shared" si="0"/>
        <v>10.9002975672821</v>
      </c>
      <c r="E48">
        <f t="shared" si="1"/>
        <v>24.6181861841724</v>
      </c>
      <c r="F48" t="str">
        <f t="shared" si="2"/>
        <v>17.75924187572739(10.9002975672821,24.6181861841724)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lobal pr both</vt:lpstr>
      <vt:lpstr>global pr male</vt:lpstr>
      <vt:lpstr>global pr fema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PS_1655017554</cp:lastModifiedBy>
  <dcterms:created xsi:type="dcterms:W3CDTF">2025-05-01T05:43:00Z</dcterms:created>
  <dcterms:modified xsi:type="dcterms:W3CDTF">2025-06-11T01:34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9D25A41BD0D424FB08B8169BA6B069E_11</vt:lpwstr>
  </property>
  <property fmtid="{D5CDD505-2E9C-101B-9397-08002B2CF9AE}" pid="3" name="KSOProductBuildVer">
    <vt:lpwstr>2052-12.1.0.21541</vt:lpwstr>
  </property>
</Properties>
</file>